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iga\datas2\"/>
    </mc:Choice>
  </mc:AlternateContent>
  <xr:revisionPtr revIDLastSave="0" documentId="8_{1F47DC7F-C818-4AE2-8B00-78043B081A17}" xr6:coauthVersionLast="36" xr6:coauthVersionMax="36" xr10:uidLastSave="{00000000-0000-0000-0000-000000000000}"/>
  <bookViews>
    <workbookView xWindow="0" yWindow="0" windowWidth="20490" windowHeight="7245" xr2:uid="{FBF65EF0-64D8-4DDF-8331-87715C095607}"/>
  </bookViews>
  <sheets>
    <sheet name="Assembly-based Repeat Summa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W11" i="1"/>
  <c r="S26" i="1" s="1"/>
  <c r="V11" i="1"/>
  <c r="U11" i="1"/>
  <c r="X26" i="1" s="1"/>
  <c r="S11" i="1"/>
  <c r="R11" i="1"/>
  <c r="R26" i="1" s="1"/>
  <c r="Q11" i="1"/>
  <c r="P11" i="1"/>
  <c r="W26" i="1" s="1"/>
  <c r="O11" i="1"/>
  <c r="N11" i="1"/>
  <c r="P26" i="1" s="1"/>
  <c r="M11" i="1"/>
  <c r="L11" i="1"/>
  <c r="U26" i="1" s="1"/>
  <c r="K11" i="1"/>
  <c r="J11" i="1"/>
  <c r="I11" i="1"/>
  <c r="H11" i="1"/>
  <c r="X10" i="1"/>
  <c r="W10" i="1"/>
  <c r="S25" i="1" s="1"/>
  <c r="V10" i="1"/>
  <c r="U10" i="1"/>
  <c r="X25" i="1" s="1"/>
  <c r="S10" i="1"/>
  <c r="R10" i="1"/>
  <c r="R25" i="1" s="1"/>
  <c r="Q10" i="1"/>
  <c r="P10" i="1"/>
  <c r="W25" i="1" s="1"/>
  <c r="O10" i="1"/>
  <c r="N10" i="1"/>
  <c r="P25" i="1" s="1"/>
  <c r="M10" i="1"/>
  <c r="L10" i="1"/>
  <c r="U25" i="1" s="1"/>
  <c r="K10" i="1"/>
  <c r="J10" i="1"/>
  <c r="I10" i="1"/>
  <c r="H10" i="1"/>
  <c r="X9" i="1"/>
  <c r="W9" i="1"/>
  <c r="S24" i="1" s="1"/>
  <c r="V9" i="1"/>
  <c r="U9" i="1"/>
  <c r="X24" i="1" s="1"/>
  <c r="S9" i="1"/>
  <c r="R9" i="1"/>
  <c r="R24" i="1" s="1"/>
  <c r="Q9" i="1"/>
  <c r="P9" i="1"/>
  <c r="W24" i="1" s="1"/>
  <c r="O9" i="1"/>
  <c r="N9" i="1"/>
  <c r="P24" i="1" s="1"/>
  <c r="M9" i="1"/>
  <c r="L9" i="1"/>
  <c r="U24" i="1" s="1"/>
  <c r="K9" i="1"/>
  <c r="J9" i="1"/>
  <c r="I9" i="1"/>
  <c r="H9" i="1"/>
  <c r="X8" i="1"/>
  <c r="W8" i="1"/>
  <c r="S23" i="1" s="1"/>
  <c r="V8" i="1"/>
  <c r="U8" i="1"/>
  <c r="X23" i="1" s="1"/>
  <c r="S8" i="1"/>
  <c r="R8" i="1"/>
  <c r="R23" i="1" s="1"/>
  <c r="Q8" i="1"/>
  <c r="P8" i="1"/>
  <c r="W23" i="1" s="1"/>
  <c r="O8" i="1"/>
  <c r="N8" i="1"/>
  <c r="P23" i="1" s="1"/>
  <c r="M8" i="1"/>
  <c r="L8" i="1"/>
  <c r="U23" i="1" s="1"/>
  <c r="K8" i="1"/>
  <c r="J8" i="1"/>
  <c r="I8" i="1"/>
  <c r="H8" i="1"/>
  <c r="X7" i="1"/>
  <c r="W7" i="1"/>
  <c r="S22" i="1" s="1"/>
  <c r="V7" i="1"/>
  <c r="U7" i="1"/>
  <c r="X22" i="1" s="1"/>
  <c r="S7" i="1"/>
  <c r="R7" i="1"/>
  <c r="R22" i="1" s="1"/>
  <c r="Q7" i="1"/>
  <c r="P7" i="1"/>
  <c r="W22" i="1" s="1"/>
  <c r="O7" i="1"/>
  <c r="N7" i="1"/>
  <c r="P22" i="1" s="1"/>
  <c r="M7" i="1"/>
  <c r="L7" i="1"/>
  <c r="U22" i="1" s="1"/>
  <c r="K7" i="1"/>
  <c r="J7" i="1"/>
  <c r="I7" i="1"/>
  <c r="H7" i="1"/>
  <c r="X6" i="1"/>
  <c r="W6" i="1"/>
  <c r="S21" i="1" s="1"/>
  <c r="V6" i="1"/>
  <c r="U6" i="1"/>
  <c r="X21" i="1" s="1"/>
  <c r="S6" i="1"/>
  <c r="R6" i="1"/>
  <c r="R21" i="1" s="1"/>
  <c r="Q6" i="1"/>
  <c r="P6" i="1"/>
  <c r="W21" i="1" s="1"/>
  <c r="O6" i="1"/>
  <c r="N6" i="1"/>
  <c r="P21" i="1" s="1"/>
  <c r="M6" i="1"/>
  <c r="L6" i="1"/>
  <c r="U21" i="1" s="1"/>
  <c r="K6" i="1"/>
  <c r="J6" i="1"/>
  <c r="I6" i="1"/>
  <c r="H6" i="1"/>
  <c r="X5" i="1"/>
  <c r="W5" i="1"/>
  <c r="S20" i="1" s="1"/>
  <c r="V5" i="1"/>
  <c r="U5" i="1"/>
  <c r="X20" i="1" s="1"/>
  <c r="S5" i="1"/>
  <c r="R5" i="1"/>
  <c r="R20" i="1" s="1"/>
  <c r="Q5" i="1"/>
  <c r="P5" i="1"/>
  <c r="W20" i="1" s="1"/>
  <c r="O5" i="1"/>
  <c r="N5" i="1"/>
  <c r="P20" i="1" s="1"/>
  <c r="M5" i="1"/>
  <c r="L5" i="1"/>
  <c r="U20" i="1" s="1"/>
  <c r="K5" i="1"/>
  <c r="J5" i="1"/>
  <c r="I5" i="1"/>
  <c r="H5" i="1"/>
  <c r="X4" i="1"/>
  <c r="W4" i="1"/>
  <c r="S19" i="1" s="1"/>
  <c r="V4" i="1"/>
  <c r="U4" i="1"/>
  <c r="X19" i="1" s="1"/>
  <c r="S4" i="1"/>
  <c r="R4" i="1"/>
  <c r="R19" i="1" s="1"/>
  <c r="Q4" i="1"/>
  <c r="P4" i="1"/>
  <c r="W19" i="1" s="1"/>
  <c r="O4" i="1"/>
  <c r="N4" i="1"/>
  <c r="P19" i="1" s="1"/>
  <c r="M4" i="1"/>
  <c r="L4" i="1"/>
  <c r="U19" i="1" s="1"/>
  <c r="K4" i="1"/>
  <c r="J4" i="1"/>
  <c r="I4" i="1"/>
  <c r="H4" i="1"/>
  <c r="X3" i="1"/>
  <c r="W3" i="1"/>
  <c r="S18" i="1" s="1"/>
  <c r="V3" i="1"/>
  <c r="U3" i="1"/>
  <c r="X18" i="1" s="1"/>
  <c r="S3" i="1"/>
  <c r="R3" i="1"/>
  <c r="R18" i="1" s="1"/>
  <c r="Q3" i="1"/>
  <c r="P3" i="1"/>
  <c r="W18" i="1" s="1"/>
  <c r="O3" i="1"/>
  <c r="N3" i="1"/>
  <c r="P18" i="1" s="1"/>
  <c r="M3" i="1"/>
  <c r="L3" i="1"/>
  <c r="U18" i="1" s="1"/>
  <c r="K3" i="1"/>
  <c r="J3" i="1"/>
  <c r="I3" i="1"/>
  <c r="H3" i="1"/>
  <c r="X2" i="1"/>
  <c r="W2" i="1"/>
  <c r="S17" i="1" s="1"/>
  <c r="V2" i="1"/>
  <c r="U2" i="1"/>
  <c r="X17" i="1" s="1"/>
  <c r="S2" i="1"/>
  <c r="R2" i="1"/>
  <c r="R17" i="1" s="1"/>
  <c r="Q2" i="1"/>
  <c r="P2" i="1"/>
  <c r="W17" i="1" s="1"/>
  <c r="O2" i="1"/>
  <c r="N2" i="1"/>
  <c r="P17" i="1" s="1"/>
  <c r="M2" i="1"/>
  <c r="L2" i="1"/>
  <c r="U17" i="1" s="1"/>
  <c r="K2" i="1"/>
  <c r="J2" i="1"/>
  <c r="I2" i="1"/>
  <c r="H2" i="1"/>
  <c r="Q17" i="1" l="1"/>
  <c r="V17" i="1"/>
  <c r="Q18" i="1"/>
  <c r="V18" i="1"/>
  <c r="Q19" i="1"/>
  <c r="V19" i="1"/>
  <c r="Q20" i="1"/>
  <c r="V20" i="1"/>
  <c r="Q21" i="1"/>
  <c r="V21" i="1"/>
  <c r="Q22" i="1"/>
  <c r="V22" i="1"/>
  <c r="Q23" i="1"/>
  <c r="V23" i="1"/>
  <c r="Q24" i="1"/>
  <c r="V24" i="1"/>
  <c r="Q25" i="1"/>
  <c r="V25" i="1"/>
  <c r="Q26" i="1"/>
  <c r="V26" i="1"/>
</calcChain>
</file>

<file path=xl/sharedStrings.xml><?xml version="1.0" encoding="utf-8"?>
<sst xmlns="http://schemas.openxmlformats.org/spreadsheetml/2006/main" count="572" uniqueCount="74">
  <si>
    <t>Taxon</t>
  </si>
  <si>
    <t>TotalBases</t>
  </si>
  <si>
    <t>Assembly Percent</t>
  </si>
  <si>
    <t>Repeat</t>
  </si>
  <si>
    <t>major group</t>
  </si>
  <si>
    <t>annuli_avg_bp</t>
  </si>
  <si>
    <t>annuli_stdev_bp</t>
  </si>
  <si>
    <t>annuli_avg_gprop</t>
  </si>
  <si>
    <t>annuli_stdev_gprop</t>
  </si>
  <si>
    <t>basal int avg_bp</t>
  </si>
  <si>
    <t>basal int stdev_bp</t>
  </si>
  <si>
    <t>basal int avg_gprop</t>
  </si>
  <si>
    <t>basal int stdev_gprop</t>
  </si>
  <si>
    <t>tube case avg bp</t>
  </si>
  <si>
    <t>tube case stdev bp</t>
  </si>
  <si>
    <t>tube case avg gprop</t>
  </si>
  <si>
    <t>tube case stdev gprop</t>
  </si>
  <si>
    <t>all integripalpians bp avg</t>
  </si>
  <si>
    <t>all integripalpians  bp stdev</t>
  </si>
  <si>
    <t>all integripalpians prop avg</t>
  </si>
  <si>
    <t>all integripalpians  prop stdev</t>
  </si>
  <si>
    <t>Hydropsyche_tenuis</t>
  </si>
  <si>
    <t>z_LINEs</t>
  </si>
  <si>
    <t>x_SINEs</t>
  </si>
  <si>
    <t>y_LTRs</t>
  </si>
  <si>
    <t>w_DNA_transposons</t>
  </si>
  <si>
    <t>v_penelope</t>
  </si>
  <si>
    <t>u_rolling_circles</t>
  </si>
  <si>
    <t>t_satellites</t>
  </si>
  <si>
    <t>s_Other_repeats</t>
  </si>
  <si>
    <t>r_Unclassified_repeats</t>
  </si>
  <si>
    <t>q_Unique_low_repeat</t>
  </si>
  <si>
    <t>Parapsyche_elsis</t>
  </si>
  <si>
    <t xml:space="preserve"> </t>
  </si>
  <si>
    <t>relative enrichment, proportion of genome</t>
  </si>
  <si>
    <t>relative enrichment, total bases</t>
  </si>
  <si>
    <t>basal to annuli</t>
  </si>
  <si>
    <t>integ to basal</t>
  </si>
  <si>
    <t>integ to annuli</t>
  </si>
  <si>
    <t>all integ to annuli</t>
  </si>
  <si>
    <t>LINEs</t>
  </si>
  <si>
    <t>SINEs</t>
  </si>
  <si>
    <t>LTRs</t>
  </si>
  <si>
    <t>DNAs</t>
  </si>
  <si>
    <t>Penelope</t>
  </si>
  <si>
    <t>Philipotamus_ludiferatus</t>
  </si>
  <si>
    <t>rollingcircles</t>
  </si>
  <si>
    <t>satellites</t>
  </si>
  <si>
    <t>other</t>
  </si>
  <si>
    <t>unclassified</t>
  </si>
  <si>
    <t>unique</t>
  </si>
  <si>
    <t>Plectrocnemia_conspersa</t>
  </si>
  <si>
    <t>Stenopsyche_tienhuanesis</t>
  </si>
  <si>
    <t>Agapetus_fuscipes</t>
  </si>
  <si>
    <t>Agraylea_sexmaculata</t>
  </si>
  <si>
    <t>Glossosoma_conforme</t>
  </si>
  <si>
    <t>Glossosoma_conforme_Weigand</t>
  </si>
  <si>
    <t>Himalopsyche</t>
  </si>
  <si>
    <t>Rhyacophila_brunnea</t>
  </si>
  <si>
    <t>Rhyacophila_evoluta_HR1</t>
  </si>
  <si>
    <t>Rhyacophila_evoluta_RSS1</t>
  </si>
  <si>
    <t>Agrypnia</t>
  </si>
  <si>
    <t>Drusus_annulatus</t>
  </si>
  <si>
    <t>Glyphotaelius_pellucidula</t>
  </si>
  <si>
    <t>Halesus_radiatus</t>
  </si>
  <si>
    <t>Hesperophylax_magnus</t>
  </si>
  <si>
    <t>Lepidostoma_basale</t>
  </si>
  <si>
    <t>Limnephilus_lunatus</t>
  </si>
  <si>
    <t>Micrasema_longulum_1</t>
  </si>
  <si>
    <t>Micrasema_longulum_3</t>
  </si>
  <si>
    <t>Micrasema_minimum</t>
  </si>
  <si>
    <t>Micropterna_sequax</t>
  </si>
  <si>
    <t>Odontocerum_albicorne</t>
  </si>
  <si>
    <t>Sericostoma_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0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CC7D-1307-41C2-90B5-46FE28DBFA52}">
  <dimension ref="A1:AB261"/>
  <sheetViews>
    <sheetView tabSelected="1" topLeftCell="A19" workbookViewId="0">
      <selection activeCell="G15" sqref="G15"/>
    </sheetView>
  </sheetViews>
  <sheetFormatPr baseColWidth="10" defaultRowHeight="15" x14ac:dyDescent="0.25"/>
  <cols>
    <col min="1" max="1" width="25.42578125" customWidth="1"/>
    <col min="4" max="4" width="21" customWidth="1"/>
    <col min="7" max="7" width="19.42578125" customWidth="1"/>
    <col min="8" max="8" width="13.42578125" customWidth="1"/>
    <col min="9" max="9" width="13" customWidth="1"/>
    <col min="10" max="10" width="10.7109375" customWidth="1"/>
    <col min="11" max="11" width="12.85546875" customWidth="1"/>
    <col min="12" max="12" width="11.42578125" customWidth="1"/>
    <col min="13" max="13" width="12" customWidth="1"/>
    <col min="14" max="14" width="11.85546875" customWidth="1"/>
    <col min="15" max="15" width="12.28515625" customWidth="1"/>
    <col min="16" max="16" width="13" customWidth="1"/>
    <col min="20" max="20" width="12.42578125" customWidth="1"/>
    <col min="21" max="21" width="15.85546875" customWidth="1"/>
    <col min="22" max="22" width="16.7109375" customWidth="1"/>
  </cols>
  <sheetData>
    <row r="1" spans="1:28" s="1" customFormat="1" ht="78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U1" s="1" t="s">
        <v>17</v>
      </c>
      <c r="V1" s="1" t="s">
        <v>18</v>
      </c>
      <c r="W1" s="1" t="s">
        <v>19</v>
      </c>
      <c r="X1" s="1" t="s">
        <v>20</v>
      </c>
    </row>
    <row r="2" spans="1:28" ht="15.75" x14ac:dyDescent="0.25">
      <c r="A2" s="3" t="s">
        <v>21</v>
      </c>
      <c r="B2" s="3">
        <v>2546998</v>
      </c>
      <c r="C2" s="3">
        <v>1.11E-2</v>
      </c>
      <c r="D2" s="3" t="s">
        <v>22</v>
      </c>
      <c r="E2" s="3">
        <v>1</v>
      </c>
      <c r="G2" s="4" t="s">
        <v>22</v>
      </c>
      <c r="H2" s="5">
        <f>AVERAGE($B2,$B12,$B22,$B32,$B42)</f>
        <v>20706283.600000001</v>
      </c>
      <c r="I2" s="4">
        <f>STDEV($B2,$B12,$B22,$B32,$B42)</f>
        <v>11847302.594928784</v>
      </c>
      <c r="J2" s="4">
        <f>AVERAGE($C2,$C12,$C22,$C32,$C42)</f>
        <v>6.028E-2</v>
      </c>
      <c r="K2" s="4">
        <f>STDEV($C2,$C12,$C22,$C32,$C42)</f>
        <v>4.1876270129991289E-2</v>
      </c>
      <c r="L2" s="4">
        <f>AVERAGE($B52,$B62,$B72,$B82,$B92,$B102,$B112,$B122)</f>
        <v>57722317.25</v>
      </c>
      <c r="M2" s="4">
        <f>STDEV($B52,$B62,$B72,$B82,$B92,$B102,$B112,$B122)</f>
        <v>42619735.474803977</v>
      </c>
      <c r="N2" s="4">
        <f>AVERAGE($C52,$C62,$C72,$C82,$C92,$C102,$C112,$C122)</f>
        <v>9.1225000000000001E-2</v>
      </c>
      <c r="O2" s="4">
        <f>STDEV($C52,$C62,$C72,$C82,$C92,$C102,$C112,$C122)</f>
        <v>6.0735415650884562E-2</v>
      </c>
      <c r="P2" s="4">
        <f>AVERAGE($B132,$B142,$B152,$B162,$B172,$B182,$B192,$B202,$B212,$B222,$B232,$B242,$B252)</f>
        <v>154113258.07692307</v>
      </c>
      <c r="Q2" s="4">
        <f>STDEV($B132,$B142,$B152,$B162,$B172,$B182,$B192,$B202,$B212,$B222,$B232,$B242,$B252)</f>
        <v>83990857.374283329</v>
      </c>
      <c r="R2" s="4">
        <f>AVERAGE($C132,$C142,$C152,$C162,$C172,$C182,$C192,$C202,$C212,$C222,$C232,$C242,$C252)</f>
        <v>0.16895384615384618</v>
      </c>
      <c r="S2" s="4">
        <f>STDEV($C132,$C142,$C152,$C162,$C172,$C182,$C192,$C202,$C212,$C222,$C232,$C242,$C252)</f>
        <v>7.4479590217551322E-2</v>
      </c>
      <c r="U2">
        <f>AVERAGE($B52,$B62,$B72,$B82,$B92,$B102,$B112,$B122,$B132,$B142,$B152,$B162,$B172,$B182,$B192,$B202,$B212,$B222,$B232,$B242,$B252)</f>
        <v>117392899.66666667</v>
      </c>
      <c r="V2">
        <f>STDEV($B52,$B62,$B72,$B82,$B92,$B102,$B112,$B122,$B132,$B142,$B152,$B162,$B172,$B182,$B192,$B202,$B212,$B222,$B232,$B242,$B252)</f>
        <v>84670623.90931873</v>
      </c>
      <c r="W2">
        <f>AVERAGE($C52,$C62,$C72,$C82,$C92,$C102,$C112,$C122,$C132,$C142,$C152,$C162,$C172,$C182,$C192,$C202,$C212,$C222,$C232,$C242,$C252)</f>
        <v>0.13934285714285713</v>
      </c>
      <c r="X2">
        <f>STDEV($C52,$C62,$C72,$C82,$C92,$C102,$C112,$C122,$C132,$C142,$C152,$C162,$C172,$C182,$C192,$C202,$C212,$C222,$C232,$C242,$C252)</f>
        <v>7.8201410290534915E-2</v>
      </c>
    </row>
    <row r="3" spans="1:28" ht="15.75" x14ac:dyDescent="0.25">
      <c r="A3" s="3" t="s">
        <v>21</v>
      </c>
      <c r="B3" s="3">
        <v>1815</v>
      </c>
      <c r="C3" s="3">
        <v>0</v>
      </c>
      <c r="D3" s="3" t="s">
        <v>23</v>
      </c>
      <c r="E3" s="3">
        <v>1</v>
      </c>
      <c r="G3" s="4" t="s">
        <v>23</v>
      </c>
      <c r="H3">
        <f>AVERAGE($B3,$B13,$B23,$B33,$B43)</f>
        <v>509958.8</v>
      </c>
      <c r="I3" s="4">
        <f t="shared" ref="I3:I11" si="0">STDEV($B3,$B13,$B23,$B33,$B43)</f>
        <v>1098984.9147682602</v>
      </c>
      <c r="J3" s="4">
        <f t="shared" ref="J3:J11" si="1">AVERAGE($C3,$C13,$C23,$C33,$C43)</f>
        <v>1.2600000000000001E-3</v>
      </c>
      <c r="K3" s="4">
        <f t="shared" ref="K3:K11" si="2">STDEV($C3,$C13,$C23,$C33,$C43)</f>
        <v>2.7618834153526465E-3</v>
      </c>
      <c r="L3" s="4">
        <f t="shared" ref="L3:L9" si="3">AVERAGE($B53,$B63,$B73,$B83,$B93,$B103,$B113,$B123)</f>
        <v>12093708.5</v>
      </c>
      <c r="M3" s="4">
        <f t="shared" ref="M3:M11" si="4">STDEV($B53,$B63,$B73,$B83,$B93,$B103,$B113,$B123)</f>
        <v>11150141.2481727</v>
      </c>
      <c r="N3" s="4">
        <f t="shared" ref="N3:N11" si="5">AVERAGE($C53,$C63,$C73,$C83,$C93,$C103,$C113,$C123)</f>
        <v>2.1349999999999997E-2</v>
      </c>
      <c r="O3" s="4">
        <f t="shared" ref="O3:O11" si="6">STDEV($C53,$C63,$C73,$C83,$C93,$C103,$C113,$C123)</f>
        <v>1.9125450508232666E-2</v>
      </c>
      <c r="P3" s="4">
        <f t="shared" ref="P3:P11" si="7">AVERAGE($B133,$B143,$B153,$B163,$B173,$B183,$B193,$B203,$B213,$B223,$B233,$B243,$B253)</f>
        <v>14150355.23076923</v>
      </c>
      <c r="Q3" s="4">
        <f t="shared" ref="Q3:Q11" si="8">STDEV($B133,$B143,$B153,$B163,$B173,$B183,$B193,$B203,$B213,$B223,$B233,$B243,$B253)</f>
        <v>11820303.458737563</v>
      </c>
      <c r="R3" s="4">
        <f t="shared" ref="R3:R11" si="9">AVERAGE($C133,$C143,$C153,$C163,$C173,$C183,$C193,$C203,$C213,$C223,$C233,$C243,$C253)</f>
        <v>1.7146153846153846E-2</v>
      </c>
      <c r="S3" s="4">
        <f t="shared" ref="S3:S11" si="10">STDEV($C133,$C143,$C153,$C163,$C173,$C183,$C193,$C203,$C213,$C223,$C233,$C243,$C253)</f>
        <v>1.5947654758856934E-2</v>
      </c>
      <c r="U3">
        <f t="shared" ref="U3:U11" si="11">AVERAGE($B53,$B63,$B73,$B83,$B93,$B103,$B113,$B123,$B133,$B143,$B153,$B163,$B173,$B183,$B193,$B203,$B213,$B223,$B233,$B243,$B253)</f>
        <v>13366870.761904761</v>
      </c>
      <c r="V3">
        <f t="shared" ref="V3:V11" si="12">STDEV($B53,$B63,$B73,$B83,$B93,$B103,$B113,$B123,$B133,$B143,$B153,$B163,$B173,$B183,$B193,$B203,$B213,$B223,$B233,$B243,$B253)</f>
        <v>11331067.900442164</v>
      </c>
      <c r="W3">
        <f t="shared" ref="W3:W11" si="13">AVERAGE($C53,$C63,$C73,$C83,$C93,$C103,$C113,$C123,$C133,$C143,$C153,$C163,$C173,$C183,$C193,$C203,$C213,$C223,$C233,$C243,$C253)</f>
        <v>1.8747619047619048E-2</v>
      </c>
      <c r="X3">
        <f t="shared" ref="X3:X11" si="14">STDEV($C53,$C63,$C73,$C83,$C93,$C103,$C113,$C123,$C133,$C143,$C153,$C163,$C173,$C183,$C193,$C203,$C213,$C223,$C233,$C243,$C253)</f>
        <v>1.6881842880669726E-2</v>
      </c>
    </row>
    <row r="4" spans="1:28" ht="15.75" x14ac:dyDescent="0.25">
      <c r="A4" s="3" t="s">
        <v>21</v>
      </c>
      <c r="B4" s="3">
        <v>377344</v>
      </c>
      <c r="C4" s="3">
        <v>1.6000000000000001E-3</v>
      </c>
      <c r="D4" s="3" t="s">
        <v>24</v>
      </c>
      <c r="E4" s="3">
        <v>1</v>
      </c>
      <c r="G4" s="4" t="s">
        <v>24</v>
      </c>
      <c r="H4">
        <f t="shared" ref="H4:H11" si="15">AVERAGE($B4,$B14,$B24,$B34,$B44)</f>
        <v>551053.6</v>
      </c>
      <c r="I4" s="4">
        <f t="shared" si="0"/>
        <v>252698.9807128236</v>
      </c>
      <c r="J4" s="4">
        <f t="shared" si="1"/>
        <v>1.6799999999999999E-3</v>
      </c>
      <c r="K4" s="4">
        <f t="shared" si="2"/>
        <v>9.1760557975635701E-4</v>
      </c>
      <c r="L4" s="4">
        <f t="shared" si="3"/>
        <v>3213307.5</v>
      </c>
      <c r="M4" s="4">
        <f t="shared" si="4"/>
        <v>3787814.0640620152</v>
      </c>
      <c r="N4" s="4">
        <f t="shared" si="5"/>
        <v>5.2375E-3</v>
      </c>
      <c r="O4" s="4">
        <f t="shared" si="6"/>
        <v>5.7649030471341968E-3</v>
      </c>
      <c r="P4" s="4">
        <f t="shared" si="7"/>
        <v>11723052.692307692</v>
      </c>
      <c r="Q4" s="4">
        <f t="shared" si="8"/>
        <v>13293600.736303184</v>
      </c>
      <c r="R4" s="4">
        <f t="shared" si="9"/>
        <v>1.1384615384615384E-2</v>
      </c>
      <c r="S4" s="4">
        <f t="shared" si="10"/>
        <v>1.0048370195695598E-2</v>
      </c>
      <c r="U4">
        <f t="shared" si="11"/>
        <v>8481245</v>
      </c>
      <c r="V4">
        <f t="shared" si="12"/>
        <v>11357158.624925179</v>
      </c>
      <c r="W4">
        <f t="shared" si="13"/>
        <v>9.0428571428571441E-3</v>
      </c>
      <c r="X4">
        <f t="shared" si="14"/>
        <v>9.0316427868118998E-3</v>
      </c>
    </row>
    <row r="5" spans="1:28" ht="15.75" x14ac:dyDescent="0.25">
      <c r="A5" s="3" t="s">
        <v>21</v>
      </c>
      <c r="B5" s="3">
        <v>14422860</v>
      </c>
      <c r="C5" s="3">
        <v>6.2800000000000009E-2</v>
      </c>
      <c r="D5" s="3" t="s">
        <v>25</v>
      </c>
      <c r="E5" s="3">
        <v>1</v>
      </c>
      <c r="G5" s="4" t="s">
        <v>25</v>
      </c>
      <c r="H5">
        <f t="shared" si="15"/>
        <v>41238661.399999999</v>
      </c>
      <c r="I5" s="4">
        <f t="shared" si="0"/>
        <v>27546795.482622083</v>
      </c>
      <c r="J5" s="4">
        <f t="shared" si="1"/>
        <v>0.11055999999999999</v>
      </c>
      <c r="K5" s="4">
        <f t="shared" si="2"/>
        <v>5.2517406638180469E-2</v>
      </c>
      <c r="L5" s="4">
        <f t="shared" si="3"/>
        <v>32836570.75</v>
      </c>
      <c r="M5" s="4">
        <f t="shared" si="4"/>
        <v>36670565.544112951</v>
      </c>
      <c r="N5" s="4">
        <f t="shared" si="5"/>
        <v>4.5437499999999999E-2</v>
      </c>
      <c r="O5" s="4">
        <f t="shared" si="6"/>
        <v>3.0555146281530294E-2</v>
      </c>
      <c r="P5" s="4">
        <f t="shared" si="7"/>
        <v>59432999.769230768</v>
      </c>
      <c r="Q5" s="4">
        <f t="shared" si="8"/>
        <v>46537538.650000297</v>
      </c>
      <c r="R5" s="4">
        <f t="shared" si="9"/>
        <v>5.935384615384616E-2</v>
      </c>
      <c r="S5" s="4">
        <f t="shared" si="10"/>
        <v>2.8111433480128536E-2</v>
      </c>
      <c r="U5">
        <f t="shared" si="11"/>
        <v>49301026.809523806</v>
      </c>
      <c r="V5">
        <f t="shared" si="12"/>
        <v>44105095.272483997</v>
      </c>
      <c r="W5">
        <f t="shared" si="13"/>
        <v>5.4052380952380963E-2</v>
      </c>
      <c r="X5">
        <f t="shared" si="14"/>
        <v>2.9135418635187274E-2</v>
      </c>
    </row>
    <row r="6" spans="1:28" ht="15.75" x14ac:dyDescent="0.25">
      <c r="A6" s="3" t="s">
        <v>21</v>
      </c>
      <c r="B6" s="3">
        <v>1269</v>
      </c>
      <c r="C6" s="3">
        <v>0</v>
      </c>
      <c r="D6" s="3" t="s">
        <v>26</v>
      </c>
      <c r="E6" s="3">
        <v>1</v>
      </c>
      <c r="G6" s="4" t="s">
        <v>26</v>
      </c>
      <c r="H6">
        <f t="shared" si="15"/>
        <v>110215.2</v>
      </c>
      <c r="I6" s="4">
        <f t="shared" si="0"/>
        <v>152527.43415595766</v>
      </c>
      <c r="J6" s="4">
        <f t="shared" si="1"/>
        <v>2.5999999999999998E-4</v>
      </c>
      <c r="K6" s="4">
        <f t="shared" si="2"/>
        <v>3.7148351242013425E-4</v>
      </c>
      <c r="L6" s="4">
        <f t="shared" si="3"/>
        <v>3393967.5</v>
      </c>
      <c r="M6" s="4">
        <f t="shared" si="4"/>
        <v>5210778.4766036635</v>
      </c>
      <c r="N6" s="4">
        <f t="shared" si="5"/>
        <v>5.2249999999999996E-3</v>
      </c>
      <c r="O6" s="4">
        <f t="shared" si="6"/>
        <v>8.2427024001320605E-3</v>
      </c>
      <c r="P6" s="4">
        <f t="shared" si="7"/>
        <v>11596143.615384616</v>
      </c>
      <c r="Q6" s="4">
        <f t="shared" si="8"/>
        <v>9053634.6629118938</v>
      </c>
      <c r="R6" s="4">
        <f t="shared" si="9"/>
        <v>1.1692307692307693E-2</v>
      </c>
      <c r="S6" s="4">
        <f t="shared" si="10"/>
        <v>6.9738154954158771E-3</v>
      </c>
      <c r="U6">
        <f t="shared" si="11"/>
        <v>8471505.0952380951</v>
      </c>
      <c r="V6">
        <f t="shared" si="12"/>
        <v>8680034.4306587968</v>
      </c>
      <c r="W6">
        <f t="shared" si="13"/>
        <v>9.228571428571428E-3</v>
      </c>
      <c r="X6">
        <f t="shared" si="14"/>
        <v>7.9572069758893967E-3</v>
      </c>
    </row>
    <row r="7" spans="1:28" ht="15.75" x14ac:dyDescent="0.25">
      <c r="A7" s="3" t="s">
        <v>21</v>
      </c>
      <c r="B7" s="3">
        <v>378962</v>
      </c>
      <c r="C7" s="3">
        <v>1.6000000000000001E-3</v>
      </c>
      <c r="D7" s="3" t="s">
        <v>27</v>
      </c>
      <c r="E7" s="3">
        <v>1</v>
      </c>
      <c r="G7" s="4" t="s">
        <v>27</v>
      </c>
      <c r="H7">
        <f>AVERAGE($B7,$B17,$B27,$B37,$B47)</f>
        <v>2832966.6</v>
      </c>
      <c r="I7" s="4">
        <f>STDEV($B7,$B17,$B27,$B37,$B47)</f>
        <v>3394133.2345347465</v>
      </c>
      <c r="J7" s="4">
        <f t="shared" si="1"/>
        <v>7.9799999999999992E-3</v>
      </c>
      <c r="K7" s="4">
        <f t="shared" si="2"/>
        <v>9.4372665534041156E-3</v>
      </c>
      <c r="L7" s="4">
        <f t="shared" si="3"/>
        <v>8765944.25</v>
      </c>
      <c r="M7" s="4">
        <f t="shared" si="4"/>
        <v>8468880.4224533178</v>
      </c>
      <c r="N7" s="4">
        <f t="shared" si="5"/>
        <v>1.51875E-2</v>
      </c>
      <c r="O7" s="4">
        <f t="shared" si="6"/>
        <v>1.3962545562018003E-2</v>
      </c>
      <c r="P7" s="4">
        <f t="shared" si="7"/>
        <v>11246314.307692308</v>
      </c>
      <c r="Q7" s="4">
        <f t="shared" si="8"/>
        <v>14382252.418310054</v>
      </c>
      <c r="R7" s="4">
        <f t="shared" si="9"/>
        <v>1.0592307692307691E-2</v>
      </c>
      <c r="S7" s="4">
        <f t="shared" si="10"/>
        <v>9.9410312626056346E-3</v>
      </c>
      <c r="U7">
        <f t="shared" si="11"/>
        <v>10301411.428571429</v>
      </c>
      <c r="V7">
        <f t="shared" si="12"/>
        <v>12277442.688261466</v>
      </c>
      <c r="W7">
        <f t="shared" si="13"/>
        <v>1.2342857142857145E-2</v>
      </c>
      <c r="X7">
        <f t="shared" si="14"/>
        <v>1.1522003793983554E-2</v>
      </c>
    </row>
    <row r="8" spans="1:28" ht="15.75" x14ac:dyDescent="0.25">
      <c r="A8" s="3" t="s">
        <v>21</v>
      </c>
      <c r="B8" s="3">
        <v>134680</v>
      </c>
      <c r="C8" s="3">
        <v>5.9999999999999995E-4</v>
      </c>
      <c r="D8" s="3" t="s">
        <v>28</v>
      </c>
      <c r="E8" s="3">
        <v>1</v>
      </c>
      <c r="G8" s="4" t="s">
        <v>28</v>
      </c>
      <c r="H8">
        <f t="shared" si="15"/>
        <v>48336.4</v>
      </c>
      <c r="I8" s="4">
        <f t="shared" si="0"/>
        <v>51521.272216435027</v>
      </c>
      <c r="J8" s="4">
        <f t="shared" si="1"/>
        <v>1.7999999999999998E-4</v>
      </c>
      <c r="K8" s="4">
        <f t="shared" si="2"/>
        <v>2.4899799195977462E-4</v>
      </c>
      <c r="L8" s="4">
        <f t="shared" si="3"/>
        <v>1915186.75</v>
      </c>
      <c r="M8" s="4">
        <f t="shared" si="4"/>
        <v>3442735.8417120096</v>
      </c>
      <c r="N8" s="4">
        <f t="shared" si="5"/>
        <v>2.3250000000000002E-3</v>
      </c>
      <c r="O8" s="4">
        <f t="shared" si="6"/>
        <v>3.53098529349205E-3</v>
      </c>
      <c r="P8" s="4">
        <f t="shared" si="7"/>
        <v>385986.53846153844</v>
      </c>
      <c r="Q8" s="4">
        <f t="shared" si="8"/>
        <v>492717.25483919191</v>
      </c>
      <c r="R8" s="4">
        <f t="shared" si="9"/>
        <v>3.6923076923076927E-4</v>
      </c>
      <c r="S8" s="4">
        <f t="shared" si="10"/>
        <v>4.1509961733021667E-4</v>
      </c>
      <c r="U8">
        <f t="shared" si="11"/>
        <v>968539</v>
      </c>
      <c r="V8">
        <f t="shared" si="12"/>
        <v>2207500.4594073589</v>
      </c>
      <c r="W8">
        <f t="shared" si="13"/>
        <v>1.1142857142857144E-3</v>
      </c>
      <c r="X8">
        <f t="shared" si="14"/>
        <v>2.3268617737815271E-3</v>
      </c>
      <c r="Z8" s="6"/>
      <c r="AA8" s="6"/>
      <c r="AB8" s="6"/>
    </row>
    <row r="9" spans="1:28" ht="15.75" x14ac:dyDescent="0.25">
      <c r="A9" s="3" t="s">
        <v>21</v>
      </c>
      <c r="B9" s="3">
        <v>4269752</v>
      </c>
      <c r="C9" s="3">
        <v>1.8499999999999999E-2</v>
      </c>
      <c r="D9" s="3" t="s">
        <v>29</v>
      </c>
      <c r="E9" s="3">
        <v>1</v>
      </c>
      <c r="G9" s="4" t="s">
        <v>29</v>
      </c>
      <c r="H9">
        <f t="shared" si="15"/>
        <v>5233412.2</v>
      </c>
      <c r="I9" s="4">
        <f t="shared" si="0"/>
        <v>2267458.7894258848</v>
      </c>
      <c r="J9" s="4">
        <f t="shared" si="1"/>
        <v>1.5939999999999999E-2</v>
      </c>
      <c r="K9" s="4">
        <f t="shared" si="2"/>
        <v>6.5918889553753897E-3</v>
      </c>
      <c r="L9" s="4">
        <f t="shared" si="3"/>
        <v>8182127.375</v>
      </c>
      <c r="M9" s="4">
        <f t="shared" si="4"/>
        <v>3083499.9084489755</v>
      </c>
      <c r="N9" s="4">
        <f t="shared" si="5"/>
        <v>1.4912500000000002E-2</v>
      </c>
      <c r="O9" s="4">
        <f t="shared" si="6"/>
        <v>5.8101973165412173E-3</v>
      </c>
      <c r="P9" s="4">
        <f t="shared" si="7"/>
        <v>19611494.692307692</v>
      </c>
      <c r="Q9" s="4">
        <f t="shared" si="8"/>
        <v>10338991.372377574</v>
      </c>
      <c r="R9" s="4">
        <f t="shared" si="9"/>
        <v>2.2161538461538469E-2</v>
      </c>
      <c r="S9" s="4">
        <f t="shared" si="10"/>
        <v>9.9112342370949891E-3</v>
      </c>
      <c r="U9">
        <f t="shared" si="11"/>
        <v>15257450</v>
      </c>
      <c r="V9">
        <f t="shared" si="12"/>
        <v>9990556.5468888413</v>
      </c>
      <c r="W9">
        <f t="shared" si="13"/>
        <v>1.9400000000000001E-2</v>
      </c>
      <c r="X9">
        <f t="shared" si="14"/>
        <v>9.1524313709527502E-3</v>
      </c>
      <c r="Z9" s="7"/>
    </row>
    <row r="10" spans="1:28" ht="15.75" x14ac:dyDescent="0.25">
      <c r="A10" s="3" t="s">
        <v>21</v>
      </c>
      <c r="B10" s="3">
        <v>22546749</v>
      </c>
      <c r="C10" s="3">
        <v>9.820000000000001E-2</v>
      </c>
      <c r="D10" s="3" t="s">
        <v>30</v>
      </c>
      <c r="E10" s="3">
        <v>1</v>
      </c>
      <c r="G10" s="4" t="s">
        <v>30</v>
      </c>
      <c r="H10">
        <f>AVERAGE($B10,$B20,$B30,$B40,$B50)</f>
        <v>53191147.799999997</v>
      </c>
      <c r="I10" s="4">
        <f t="shared" si="0"/>
        <v>21338598.665379014</v>
      </c>
      <c r="J10" s="4">
        <f t="shared" si="1"/>
        <v>0.15049999999999999</v>
      </c>
      <c r="K10" s="4">
        <f t="shared" si="2"/>
        <v>3.86207198275745E-2</v>
      </c>
      <c r="L10" s="4">
        <f>AVERAGE($B60,$B70,$B80,$B90,$B100,$B110,$B120,$B130)</f>
        <v>143013871.625</v>
      </c>
      <c r="M10" s="4">
        <f t="shared" si="4"/>
        <v>101053699.86733283</v>
      </c>
      <c r="N10" s="4">
        <f t="shared" si="5"/>
        <v>0.22234999999999999</v>
      </c>
      <c r="O10" s="4">
        <f t="shared" si="6"/>
        <v>7.018701548617913E-2</v>
      </c>
      <c r="P10" s="4">
        <f t="shared" si="7"/>
        <v>256589593.53846154</v>
      </c>
      <c r="Q10" s="4">
        <f t="shared" si="8"/>
        <v>111631522.78998813</v>
      </c>
      <c r="R10" s="4">
        <f t="shared" si="9"/>
        <v>0.28388461538461535</v>
      </c>
      <c r="S10" s="4">
        <f t="shared" si="10"/>
        <v>5.8966089777004571E-2</v>
      </c>
      <c r="U10">
        <f t="shared" si="11"/>
        <v>213322651.85714287</v>
      </c>
      <c r="V10">
        <f t="shared" si="12"/>
        <v>119353483.0109375</v>
      </c>
      <c r="W10">
        <f t="shared" si="13"/>
        <v>0.26044285714285714</v>
      </c>
      <c r="X10">
        <f t="shared" si="14"/>
        <v>6.8905642522427576E-2</v>
      </c>
      <c r="Z10" s="8"/>
    </row>
    <row r="11" spans="1:28" ht="15.75" x14ac:dyDescent="0.25">
      <c r="A11" s="3" t="s">
        <v>21</v>
      </c>
      <c r="B11" s="3">
        <v>184985016.99990922</v>
      </c>
      <c r="C11" s="3">
        <v>0.80546147898500009</v>
      </c>
      <c r="D11" s="3" t="s">
        <v>31</v>
      </c>
      <c r="E11" s="3">
        <v>1</v>
      </c>
      <c r="G11" s="4" t="s">
        <v>31</v>
      </c>
      <c r="H11">
        <f t="shared" si="15"/>
        <v>219984435.60002646</v>
      </c>
      <c r="I11" s="4">
        <f t="shared" si="0"/>
        <v>43115196.83704371</v>
      </c>
      <c r="J11" s="4">
        <f t="shared" si="1"/>
        <v>0.65214751186640008</v>
      </c>
      <c r="K11" s="4">
        <f t="shared" si="2"/>
        <v>8.6855165198667539E-2</v>
      </c>
      <c r="L11" s="4">
        <f>AVERAGE($B61,$B71,$B81,$B91,$B101,$B111,$B121,$B131)</f>
        <v>329427090.25009364</v>
      </c>
      <c r="M11" s="4">
        <f t="shared" si="4"/>
        <v>92893680.156468451</v>
      </c>
      <c r="N11" s="4">
        <f t="shared" si="5"/>
        <v>0.58390860885812501</v>
      </c>
      <c r="O11" s="4">
        <f t="shared" si="6"/>
        <v>0.1153517931698741</v>
      </c>
      <c r="P11" s="4">
        <f t="shared" si="7"/>
        <v>379563572.6152699</v>
      </c>
      <c r="Q11" s="4">
        <f t="shared" si="8"/>
        <v>128062735.94502053</v>
      </c>
      <c r="R11" s="4">
        <f t="shared" si="9"/>
        <v>0.43134735986361539</v>
      </c>
      <c r="S11" s="4">
        <f t="shared" si="10"/>
        <v>7.2334799754273676E-2</v>
      </c>
      <c r="U11">
        <f t="shared" si="11"/>
        <v>360463960.28567898</v>
      </c>
      <c r="V11">
        <f t="shared" si="12"/>
        <v>116115041.79938306</v>
      </c>
      <c r="W11">
        <f t="shared" si="13"/>
        <v>0.48946593090914298</v>
      </c>
      <c r="X11">
        <f t="shared" si="14"/>
        <v>0.11644665637722025</v>
      </c>
    </row>
    <row r="12" spans="1:28" ht="15.75" x14ac:dyDescent="0.25">
      <c r="A12" s="3" t="s">
        <v>32</v>
      </c>
      <c r="B12" s="3">
        <v>35707030</v>
      </c>
      <c r="C12" s="3">
        <v>0.1265</v>
      </c>
      <c r="D12" s="3" t="s">
        <v>22</v>
      </c>
      <c r="E12" s="3">
        <v>1</v>
      </c>
    </row>
    <row r="13" spans="1:28" ht="15.75" x14ac:dyDescent="0.25">
      <c r="A13" s="3" t="s">
        <v>32</v>
      </c>
      <c r="B13" s="3">
        <v>2231</v>
      </c>
      <c r="C13" s="3">
        <v>0</v>
      </c>
      <c r="D13" s="3" t="s">
        <v>23</v>
      </c>
      <c r="E13" s="3">
        <v>1</v>
      </c>
      <c r="K13" t="s">
        <v>33</v>
      </c>
    </row>
    <row r="14" spans="1:28" ht="15.75" x14ac:dyDescent="0.25">
      <c r="A14" s="3" t="s">
        <v>32</v>
      </c>
      <c r="B14" s="3">
        <v>868429</v>
      </c>
      <c r="C14" s="3">
        <v>3.0999999999999999E-3</v>
      </c>
      <c r="D14" s="3" t="s">
        <v>24</v>
      </c>
      <c r="E14" s="3">
        <v>1</v>
      </c>
    </row>
    <row r="15" spans="1:28" ht="15.75" x14ac:dyDescent="0.25">
      <c r="A15" s="3" t="s">
        <v>32</v>
      </c>
      <c r="B15" s="3">
        <v>17355448</v>
      </c>
      <c r="C15" s="3">
        <v>6.1499999999999999E-2</v>
      </c>
      <c r="D15" s="3" t="s">
        <v>25</v>
      </c>
      <c r="E15" s="3">
        <v>1</v>
      </c>
      <c r="Q15" s="5" t="s">
        <v>34</v>
      </c>
      <c r="R15" s="5"/>
      <c r="S15" s="5"/>
      <c r="U15" s="5"/>
      <c r="V15" s="5" t="s">
        <v>35</v>
      </c>
      <c r="W15" s="5"/>
    </row>
    <row r="16" spans="1:28" ht="15.75" x14ac:dyDescent="0.25">
      <c r="A16" s="3" t="s">
        <v>32</v>
      </c>
      <c r="B16" s="3">
        <v>1799</v>
      </c>
      <c r="C16" s="3">
        <v>0</v>
      </c>
      <c r="D16" s="3" t="s">
        <v>26</v>
      </c>
      <c r="E16" s="3">
        <v>1</v>
      </c>
      <c r="P16" t="s">
        <v>36</v>
      </c>
      <c r="Q16" t="s">
        <v>37</v>
      </c>
      <c r="R16" t="s">
        <v>38</v>
      </c>
      <c r="S16" t="s">
        <v>39</v>
      </c>
      <c r="U16" t="s">
        <v>36</v>
      </c>
      <c r="V16" t="s">
        <v>37</v>
      </c>
      <c r="W16" t="s">
        <v>38</v>
      </c>
      <c r="X16" t="s">
        <v>39</v>
      </c>
    </row>
    <row r="17" spans="1:24" ht="15.75" x14ac:dyDescent="0.25">
      <c r="A17" s="3" t="s">
        <v>32</v>
      </c>
      <c r="B17" s="3">
        <v>5739617</v>
      </c>
      <c r="C17" s="3">
        <v>2.0299999999999999E-2</v>
      </c>
      <c r="D17" s="3" t="s">
        <v>27</v>
      </c>
      <c r="E17" s="3">
        <v>1</v>
      </c>
      <c r="O17" t="s">
        <v>40</v>
      </c>
      <c r="P17">
        <f t="shared" ref="P17:P26" si="16">N2/J2</f>
        <v>1.5133543463835435</v>
      </c>
      <c r="Q17">
        <f t="shared" ref="Q17:Q26" si="17">R2/N2</f>
        <v>1.8520564116617833</v>
      </c>
      <c r="R17">
        <f t="shared" ref="R17:R26" si="18">R2/J2</f>
        <v>2.802817620335869</v>
      </c>
      <c r="S17">
        <f>W2/J2</f>
        <v>2.3115935159730778</v>
      </c>
      <c r="U17">
        <f t="shared" ref="U17:U26" si="19">L2/H2</f>
        <v>2.7876715283663938</v>
      </c>
      <c r="V17">
        <f t="shared" ref="V17:V26" si="20">P2/L2</f>
        <v>2.6699076790255343</v>
      </c>
      <c r="W17">
        <f t="shared" ref="W17:W26" si="21">P2/H2</f>
        <v>7.4428256201862828</v>
      </c>
      <c r="X17">
        <f>U2/H2</f>
        <v>5.6694335852072779</v>
      </c>
    </row>
    <row r="18" spans="1:24" ht="15.75" x14ac:dyDescent="0.25">
      <c r="A18" s="3" t="s">
        <v>32</v>
      </c>
      <c r="B18" s="3">
        <v>2152</v>
      </c>
      <c r="C18" s="3">
        <v>0</v>
      </c>
      <c r="D18" s="3" t="s">
        <v>28</v>
      </c>
      <c r="E18" s="3">
        <v>1</v>
      </c>
      <c r="O18" t="s">
        <v>41</v>
      </c>
      <c r="P18">
        <f t="shared" si="16"/>
        <v>16.944444444444443</v>
      </c>
      <c r="Q18">
        <f t="shared" si="17"/>
        <v>0.80309854080345888</v>
      </c>
      <c r="R18">
        <f t="shared" si="18"/>
        <v>13.608058608058608</v>
      </c>
      <c r="S18">
        <f t="shared" ref="S18:S26" si="22">W3/J3</f>
        <v>14.879062736205594</v>
      </c>
      <c r="U18">
        <f t="shared" si="19"/>
        <v>23.715069727201492</v>
      </c>
      <c r="V18">
        <f t="shared" si="20"/>
        <v>1.1700592279671063</v>
      </c>
      <c r="W18">
        <f t="shared" si="21"/>
        <v>27.74803617619547</v>
      </c>
      <c r="X18">
        <f t="shared" ref="X18:X26" si="23">U3/H3</f>
        <v>26.211668005150145</v>
      </c>
    </row>
    <row r="19" spans="1:24" ht="15.75" x14ac:dyDescent="0.25">
      <c r="A19" s="3" t="s">
        <v>32</v>
      </c>
      <c r="B19" s="3">
        <v>5767297</v>
      </c>
      <c r="C19" s="3">
        <v>2.0399999999999998E-2</v>
      </c>
      <c r="D19" s="3" t="s">
        <v>29</v>
      </c>
      <c r="E19" s="3">
        <v>1</v>
      </c>
      <c r="O19" t="s">
        <v>42</v>
      </c>
      <c r="P19">
        <f t="shared" si="16"/>
        <v>3.1175595238095242</v>
      </c>
      <c r="Q19">
        <f t="shared" si="17"/>
        <v>2.1736735817881403</v>
      </c>
      <c r="R19">
        <f t="shared" si="18"/>
        <v>6.7765567765567765</v>
      </c>
      <c r="S19">
        <f t="shared" si="22"/>
        <v>5.3826530612244907</v>
      </c>
      <c r="U19">
        <f t="shared" si="19"/>
        <v>5.8312068009355169</v>
      </c>
      <c r="V19">
        <f t="shared" si="20"/>
        <v>3.6482822426137842</v>
      </c>
      <c r="W19">
        <f t="shared" si="21"/>
        <v>21.273888224861778</v>
      </c>
      <c r="X19">
        <f t="shared" si="23"/>
        <v>15.390961968127964</v>
      </c>
    </row>
    <row r="20" spans="1:24" ht="15.75" x14ac:dyDescent="0.25">
      <c r="A20" s="3" t="s">
        <v>32</v>
      </c>
      <c r="B20" s="3">
        <v>40692081</v>
      </c>
      <c r="C20" s="3">
        <v>0.14419999999999999</v>
      </c>
      <c r="D20" s="3" t="s">
        <v>30</v>
      </c>
      <c r="E20" s="3">
        <v>1</v>
      </c>
      <c r="O20" t="s">
        <v>43</v>
      </c>
      <c r="P20">
        <f t="shared" si="16"/>
        <v>0.41097594066570192</v>
      </c>
      <c r="Q20">
        <f t="shared" si="17"/>
        <v>1.3062744683102319</v>
      </c>
      <c r="R20">
        <f t="shared" si="18"/>
        <v>0.53684737838138719</v>
      </c>
      <c r="S20">
        <f t="shared" si="22"/>
        <v>0.48889635448969759</v>
      </c>
      <c r="U20">
        <f t="shared" si="19"/>
        <v>0.79625695003766539</v>
      </c>
      <c r="V20">
        <f t="shared" si="20"/>
        <v>1.8099636597780469</v>
      </c>
      <c r="W20">
        <f t="shared" si="21"/>
        <v>1.4411961434138785</v>
      </c>
      <c r="X20">
        <f t="shared" si="23"/>
        <v>1.1955050221277019</v>
      </c>
    </row>
    <row r="21" spans="1:24" ht="15.75" x14ac:dyDescent="0.25">
      <c r="A21" s="3" t="s">
        <v>32</v>
      </c>
      <c r="B21" s="3">
        <v>176052785.99993563</v>
      </c>
      <c r="C21" s="3">
        <v>0.62389020840099996</v>
      </c>
      <c r="D21" s="3" t="s">
        <v>31</v>
      </c>
      <c r="E21" s="3">
        <v>1</v>
      </c>
      <c r="O21" t="s">
        <v>44</v>
      </c>
      <c r="P21">
        <f t="shared" si="16"/>
        <v>20.096153846153847</v>
      </c>
      <c r="Q21">
        <f t="shared" si="17"/>
        <v>2.2377622377622379</v>
      </c>
      <c r="R21">
        <f t="shared" si="18"/>
        <v>44.970414201183438</v>
      </c>
      <c r="S21">
        <f t="shared" si="22"/>
        <v>35.494505494505496</v>
      </c>
      <c r="U21">
        <f t="shared" si="19"/>
        <v>30.794005726977769</v>
      </c>
      <c r="V21">
        <f t="shared" si="20"/>
        <v>3.4166925921902953</v>
      </c>
      <c r="W21">
        <f t="shared" si="21"/>
        <v>105.21365125123047</v>
      </c>
      <c r="X21">
        <f t="shared" si="23"/>
        <v>76.863310099134196</v>
      </c>
    </row>
    <row r="22" spans="1:24" ht="15.75" x14ac:dyDescent="0.25">
      <c r="A22" s="3" t="s">
        <v>45</v>
      </c>
      <c r="B22" s="3">
        <v>21384809</v>
      </c>
      <c r="C22" s="3">
        <v>5.9400000000000001E-2</v>
      </c>
      <c r="D22" s="3" t="s">
        <v>22</v>
      </c>
      <c r="E22" s="3">
        <v>1</v>
      </c>
      <c r="O22" t="s">
        <v>46</v>
      </c>
      <c r="P22">
        <f t="shared" si="16"/>
        <v>1.9031954887218046</v>
      </c>
      <c r="Q22">
        <f t="shared" si="17"/>
        <v>0.6974358974358974</v>
      </c>
      <c r="R22">
        <f t="shared" si="18"/>
        <v>1.327356853672643</v>
      </c>
      <c r="S22">
        <f t="shared" si="22"/>
        <v>1.5467239527389907</v>
      </c>
      <c r="U22">
        <f t="shared" si="19"/>
        <v>3.0942631833358005</v>
      </c>
      <c r="V22">
        <f t="shared" si="20"/>
        <v>1.2829552626566507</v>
      </c>
      <c r="W22">
        <f t="shared" si="21"/>
        <v>3.9698012351053866</v>
      </c>
      <c r="X22">
        <f t="shared" si="23"/>
        <v>3.6362629296693538</v>
      </c>
    </row>
    <row r="23" spans="1:24" ht="15.75" x14ac:dyDescent="0.25">
      <c r="A23" s="3" t="s">
        <v>45</v>
      </c>
      <c r="B23" s="3">
        <v>1809</v>
      </c>
      <c r="C23" s="3">
        <v>0</v>
      </c>
      <c r="D23" s="3" t="s">
        <v>23</v>
      </c>
      <c r="E23" s="3">
        <v>1</v>
      </c>
      <c r="O23" t="s">
        <v>47</v>
      </c>
      <c r="P23">
        <f t="shared" si="16"/>
        <v>12.91666666666667</v>
      </c>
      <c r="Q23">
        <f t="shared" si="17"/>
        <v>0.15880893300248139</v>
      </c>
      <c r="R23">
        <f t="shared" si="18"/>
        <v>2.0512820512820515</v>
      </c>
      <c r="S23">
        <f t="shared" si="22"/>
        <v>6.1904761904761916</v>
      </c>
      <c r="U23">
        <f t="shared" si="19"/>
        <v>39.622039498183561</v>
      </c>
      <c r="V23">
        <f t="shared" si="20"/>
        <v>0.20153989602399788</v>
      </c>
      <c r="W23">
        <f t="shared" si="21"/>
        <v>7.9854217207226528</v>
      </c>
      <c r="X23">
        <f t="shared" si="23"/>
        <v>20.037466588326808</v>
      </c>
    </row>
    <row r="24" spans="1:24" ht="15.75" x14ac:dyDescent="0.25">
      <c r="A24" s="3" t="s">
        <v>45</v>
      </c>
      <c r="B24" s="3">
        <v>260068</v>
      </c>
      <c r="C24" s="3">
        <v>6.9999999999999999E-4</v>
      </c>
      <c r="D24" s="3" t="s">
        <v>24</v>
      </c>
      <c r="E24" s="3">
        <v>1</v>
      </c>
      <c r="O24" t="s">
        <v>48</v>
      </c>
      <c r="P24">
        <f t="shared" si="16"/>
        <v>0.93553952321204537</v>
      </c>
      <c r="Q24">
        <f t="shared" si="17"/>
        <v>1.4861048423496037</v>
      </c>
      <c r="R24">
        <f t="shared" si="18"/>
        <v>1.3903098156548601</v>
      </c>
      <c r="S24">
        <f t="shared" si="22"/>
        <v>1.217063989962359</v>
      </c>
      <c r="U24">
        <f t="shared" si="19"/>
        <v>1.5634402684734063</v>
      </c>
      <c r="V24">
        <f t="shared" si="20"/>
        <v>2.3968698840144484</v>
      </c>
      <c r="W24">
        <f t="shared" si="21"/>
        <v>3.7473628949593709</v>
      </c>
      <c r="X24">
        <f t="shared" si="23"/>
        <v>2.9153923705837657</v>
      </c>
    </row>
    <row r="25" spans="1:24" ht="15.75" x14ac:dyDescent="0.25">
      <c r="A25" s="3" t="s">
        <v>45</v>
      </c>
      <c r="B25" s="3">
        <v>53585809</v>
      </c>
      <c r="C25" s="3">
        <v>0.1487</v>
      </c>
      <c r="D25" s="3" t="s">
        <v>25</v>
      </c>
      <c r="E25" s="3">
        <v>1</v>
      </c>
      <c r="O25" t="s">
        <v>49</v>
      </c>
      <c r="P25">
        <f t="shared" si="16"/>
        <v>1.4774086378737541</v>
      </c>
      <c r="Q25">
        <f t="shared" si="17"/>
        <v>1.2767466399128193</v>
      </c>
      <c r="R25">
        <f>R10/J10</f>
        <v>1.8862765141834907</v>
      </c>
      <c r="S25">
        <f t="shared" si="22"/>
        <v>1.7305173232083533</v>
      </c>
      <c r="U25">
        <f t="shared" si="19"/>
        <v>2.6886780515196929</v>
      </c>
      <c r="V25">
        <f t="shared" si="20"/>
        <v>1.7941587807039521</v>
      </c>
      <c r="W25">
        <f t="shared" si="21"/>
        <v>4.8239153346200503</v>
      </c>
      <c r="X25">
        <f t="shared" si="23"/>
        <v>4.0104916077246759</v>
      </c>
    </row>
    <row r="26" spans="1:24" ht="15.75" x14ac:dyDescent="0.25">
      <c r="A26" s="3" t="s">
        <v>45</v>
      </c>
      <c r="B26" s="3">
        <v>2504</v>
      </c>
      <c r="C26" s="3">
        <v>0</v>
      </c>
      <c r="D26" s="3" t="s">
        <v>26</v>
      </c>
      <c r="E26" s="3">
        <v>1</v>
      </c>
      <c r="O26" t="s">
        <v>50</v>
      </c>
      <c r="P26">
        <f t="shared" si="16"/>
        <v>0.8953627794837703</v>
      </c>
      <c r="Q26">
        <f t="shared" si="17"/>
        <v>0.73872409709311526</v>
      </c>
      <c r="R26">
        <f t="shared" si="18"/>
        <v>0.66142606084493016</v>
      </c>
      <c r="S26">
        <f t="shared" si="22"/>
        <v>0.75054481080258373</v>
      </c>
      <c r="U26">
        <f t="shared" si="19"/>
        <v>1.4975018089418597</v>
      </c>
      <c r="V26">
        <f t="shared" si="20"/>
        <v>1.1521929551304169</v>
      </c>
      <c r="W26">
        <f t="shared" si="21"/>
        <v>1.7254110345578659</v>
      </c>
      <c r="X26">
        <f t="shared" si="23"/>
        <v>1.6385884724184352</v>
      </c>
    </row>
    <row r="27" spans="1:24" ht="15.75" x14ac:dyDescent="0.25">
      <c r="A27" s="3" t="s">
        <v>45</v>
      </c>
      <c r="B27" s="3">
        <v>27719</v>
      </c>
      <c r="C27" s="3">
        <v>0</v>
      </c>
      <c r="D27" s="3" t="s">
        <v>27</v>
      </c>
      <c r="E27" s="3">
        <v>1</v>
      </c>
    </row>
    <row r="28" spans="1:24" ht="15.75" x14ac:dyDescent="0.25">
      <c r="A28" s="3" t="s">
        <v>45</v>
      </c>
      <c r="B28" s="3">
        <v>41618</v>
      </c>
      <c r="C28" s="3">
        <v>1E-4</v>
      </c>
      <c r="D28" s="3" t="s">
        <v>28</v>
      </c>
      <c r="E28" s="3">
        <v>1</v>
      </c>
    </row>
    <row r="29" spans="1:24" ht="15.75" x14ac:dyDescent="0.25">
      <c r="A29" s="3" t="s">
        <v>45</v>
      </c>
      <c r="B29" s="3">
        <v>4401168</v>
      </c>
      <c r="C29" s="3">
        <v>1.2199999999999999E-2</v>
      </c>
      <c r="D29" s="3" t="s">
        <v>29</v>
      </c>
      <c r="E29" s="3">
        <v>1</v>
      </c>
    </row>
    <row r="30" spans="1:24" ht="15.75" x14ac:dyDescent="0.25">
      <c r="A30" s="3" t="s">
        <v>45</v>
      </c>
      <c r="B30" s="3">
        <v>68086546</v>
      </c>
      <c r="C30" s="3">
        <v>0.189</v>
      </c>
      <c r="D30" s="3" t="s">
        <v>30</v>
      </c>
      <c r="E30" s="3">
        <v>1</v>
      </c>
    </row>
    <row r="31" spans="1:24" ht="15.75" x14ac:dyDescent="0.25">
      <c r="A31" s="3" t="s">
        <v>45</v>
      </c>
      <c r="B31" s="3">
        <v>212513243.99997538</v>
      </c>
      <c r="C31" s="3">
        <v>0.58981948693499997</v>
      </c>
      <c r="D31" s="3" t="s">
        <v>31</v>
      </c>
      <c r="E31" s="3">
        <v>1</v>
      </c>
    </row>
    <row r="32" spans="1:24" ht="15.75" x14ac:dyDescent="0.25">
      <c r="A32" s="3" t="s">
        <v>51</v>
      </c>
      <c r="B32" s="3">
        <v>23194617</v>
      </c>
      <c r="C32" s="3">
        <v>5.8500000000000003E-2</v>
      </c>
      <c r="D32" s="3" t="s">
        <v>22</v>
      </c>
      <c r="E32" s="3">
        <v>1</v>
      </c>
    </row>
    <row r="33" spans="1:5" ht="15.75" x14ac:dyDescent="0.25">
      <c r="A33" s="3" t="s">
        <v>51</v>
      </c>
      <c r="B33" s="3">
        <v>2475202</v>
      </c>
      <c r="C33" s="3">
        <v>6.1999999999999998E-3</v>
      </c>
      <c r="D33" s="3" t="s">
        <v>23</v>
      </c>
      <c r="E33" s="3">
        <v>1</v>
      </c>
    </row>
    <row r="34" spans="1:5" ht="15.75" x14ac:dyDescent="0.25">
      <c r="A34" s="3" t="s">
        <v>51</v>
      </c>
      <c r="B34" s="3">
        <v>745131</v>
      </c>
      <c r="C34" s="3">
        <v>1.9E-3</v>
      </c>
      <c r="D34" s="3" t="s">
        <v>24</v>
      </c>
      <c r="E34" s="3">
        <v>1</v>
      </c>
    </row>
    <row r="35" spans="1:5" ht="15.75" x14ac:dyDescent="0.25">
      <c r="A35" s="3" t="s">
        <v>51</v>
      </c>
      <c r="B35" s="3">
        <v>39703200</v>
      </c>
      <c r="C35" s="3">
        <v>0.10009999999999999</v>
      </c>
      <c r="D35" s="3" t="s">
        <v>25</v>
      </c>
      <c r="E35" s="3">
        <v>1</v>
      </c>
    </row>
    <row r="36" spans="1:5" ht="15.75" x14ac:dyDescent="0.25">
      <c r="A36" s="3" t="s">
        <v>51</v>
      </c>
      <c r="B36" s="3">
        <v>322737</v>
      </c>
      <c r="C36" s="3">
        <v>8.0000000000000004E-4</v>
      </c>
      <c r="D36" s="3" t="s">
        <v>26</v>
      </c>
      <c r="E36" s="3">
        <v>1</v>
      </c>
    </row>
    <row r="37" spans="1:5" ht="15.75" x14ac:dyDescent="0.25">
      <c r="A37" s="3" t="s">
        <v>51</v>
      </c>
      <c r="B37" s="3">
        <v>770979</v>
      </c>
      <c r="C37" s="3">
        <v>2E-3</v>
      </c>
      <c r="D37" s="3" t="s">
        <v>27</v>
      </c>
      <c r="E37" s="3">
        <v>1</v>
      </c>
    </row>
    <row r="38" spans="1:5" ht="15.75" x14ac:dyDescent="0.25">
      <c r="A38" s="3" t="s">
        <v>51</v>
      </c>
      <c r="B38" s="3">
        <v>17034</v>
      </c>
      <c r="C38" s="3">
        <v>0</v>
      </c>
      <c r="D38" s="3" t="s">
        <v>28</v>
      </c>
      <c r="E38" s="3">
        <v>1</v>
      </c>
    </row>
    <row r="39" spans="1:5" ht="15.75" x14ac:dyDescent="0.25">
      <c r="A39" s="3" t="s">
        <v>51</v>
      </c>
      <c r="B39" s="3">
        <v>8852969</v>
      </c>
      <c r="C39" s="3">
        <v>2.23E-2</v>
      </c>
      <c r="D39" s="3" t="s">
        <v>29</v>
      </c>
      <c r="E39" s="3">
        <v>1</v>
      </c>
    </row>
    <row r="40" spans="1:5" ht="15.75" x14ac:dyDescent="0.25">
      <c r="A40" s="3" t="s">
        <v>51</v>
      </c>
      <c r="B40" s="3">
        <v>74567346</v>
      </c>
      <c r="C40" s="3">
        <v>0.188</v>
      </c>
      <c r="D40" s="3" t="s">
        <v>30</v>
      </c>
      <c r="E40" s="3">
        <v>1</v>
      </c>
    </row>
    <row r="41" spans="1:5" ht="15.75" x14ac:dyDescent="0.25">
      <c r="A41" s="3" t="s">
        <v>51</v>
      </c>
      <c r="B41" s="3">
        <v>247497390.0001775</v>
      </c>
      <c r="C41" s="3">
        <v>0.62389827068900006</v>
      </c>
      <c r="D41" s="3" t="s">
        <v>31</v>
      </c>
      <c r="E41" s="3">
        <v>1</v>
      </c>
    </row>
    <row r="42" spans="1:5" ht="15.75" x14ac:dyDescent="0.25">
      <c r="A42" s="3" t="s">
        <v>52</v>
      </c>
      <c r="B42" s="3">
        <v>20697964</v>
      </c>
      <c r="C42" s="3">
        <v>4.5899999999999996E-2</v>
      </c>
      <c r="D42" s="3" t="s">
        <v>22</v>
      </c>
      <c r="E42" s="3">
        <v>1</v>
      </c>
    </row>
    <row r="43" spans="1:5" ht="15.75" x14ac:dyDescent="0.25">
      <c r="A43" s="3" t="s">
        <v>52</v>
      </c>
      <c r="B43" s="3">
        <v>68737</v>
      </c>
      <c r="C43" s="3">
        <v>1E-4</v>
      </c>
      <c r="D43" s="3" t="s">
        <v>23</v>
      </c>
      <c r="E43" s="3">
        <v>1</v>
      </c>
    </row>
    <row r="44" spans="1:5" ht="15.75" x14ac:dyDescent="0.25">
      <c r="A44" s="3" t="s">
        <v>52</v>
      </c>
      <c r="B44" s="3">
        <v>504296</v>
      </c>
      <c r="C44" s="3">
        <v>1.1000000000000001E-3</v>
      </c>
      <c r="D44" s="3" t="s">
        <v>24</v>
      </c>
      <c r="E44" s="3">
        <v>1</v>
      </c>
    </row>
    <row r="45" spans="1:5" ht="15.75" x14ac:dyDescent="0.25">
      <c r="A45" s="3" t="s">
        <v>52</v>
      </c>
      <c r="B45" s="3">
        <v>81125990</v>
      </c>
      <c r="C45" s="3">
        <v>0.1797</v>
      </c>
      <c r="D45" s="3" t="s">
        <v>25</v>
      </c>
      <c r="E45" s="3">
        <v>1</v>
      </c>
    </row>
    <row r="46" spans="1:5" ht="15.75" x14ac:dyDescent="0.25">
      <c r="A46" s="3" t="s">
        <v>52</v>
      </c>
      <c r="B46" s="3">
        <v>222767</v>
      </c>
      <c r="C46" s="3">
        <v>5.0000000000000001E-4</v>
      </c>
      <c r="D46" s="3" t="s">
        <v>26</v>
      </c>
      <c r="E46" s="3">
        <v>1</v>
      </c>
    </row>
    <row r="47" spans="1:5" ht="15.75" x14ac:dyDescent="0.25">
      <c r="A47" s="3" t="s">
        <v>52</v>
      </c>
      <c r="B47" s="3">
        <v>7247556</v>
      </c>
      <c r="C47" s="3">
        <v>1.6E-2</v>
      </c>
      <c r="D47" s="3" t="s">
        <v>27</v>
      </c>
      <c r="E47" s="3">
        <v>1</v>
      </c>
    </row>
    <row r="48" spans="1:5" ht="15.75" x14ac:dyDescent="0.25">
      <c r="A48" s="3" t="s">
        <v>52</v>
      </c>
      <c r="B48" s="3">
        <v>46198</v>
      </c>
      <c r="C48" s="3">
        <v>2.0000000000000001E-4</v>
      </c>
      <c r="D48" s="3" t="s">
        <v>28</v>
      </c>
      <c r="E48" s="3">
        <v>1</v>
      </c>
    </row>
    <row r="49" spans="1:5" ht="15.75" x14ac:dyDescent="0.25">
      <c r="A49" s="3" t="s">
        <v>52</v>
      </c>
      <c r="B49" s="3">
        <v>2875875</v>
      </c>
      <c r="C49" s="3">
        <v>6.3E-3</v>
      </c>
      <c r="D49" s="3" t="s">
        <v>29</v>
      </c>
      <c r="E49" s="3">
        <v>1</v>
      </c>
    </row>
    <row r="50" spans="1:5" ht="15.75" x14ac:dyDescent="0.25">
      <c r="A50" s="3" t="s">
        <v>52</v>
      </c>
      <c r="B50" s="3">
        <v>60063017</v>
      </c>
      <c r="C50" s="3">
        <v>0.1331</v>
      </c>
      <c r="D50" s="3" t="s">
        <v>30</v>
      </c>
      <c r="E50" s="3">
        <v>1</v>
      </c>
    </row>
    <row r="51" spans="1:5" ht="15.75" x14ac:dyDescent="0.25">
      <c r="A51" s="3" t="s">
        <v>52</v>
      </c>
      <c r="B51" s="3">
        <v>278873741.00013465</v>
      </c>
      <c r="C51" s="3">
        <v>0.61766811432199997</v>
      </c>
      <c r="D51" s="3" t="s">
        <v>31</v>
      </c>
      <c r="E51" s="3">
        <v>1</v>
      </c>
    </row>
    <row r="52" spans="1:5" ht="15.75" x14ac:dyDescent="0.25">
      <c r="A52" s="9" t="s">
        <v>53</v>
      </c>
      <c r="B52" s="9">
        <v>60222168</v>
      </c>
      <c r="C52" s="9">
        <v>0.109</v>
      </c>
      <c r="D52" s="9" t="s">
        <v>22</v>
      </c>
      <c r="E52" s="9">
        <v>2</v>
      </c>
    </row>
    <row r="53" spans="1:5" ht="15.75" x14ac:dyDescent="0.25">
      <c r="A53" s="9" t="s">
        <v>53</v>
      </c>
      <c r="B53" s="9">
        <v>23526819</v>
      </c>
      <c r="C53" s="9">
        <v>4.2599999999999999E-2</v>
      </c>
      <c r="D53" s="9" t="s">
        <v>23</v>
      </c>
      <c r="E53" s="9">
        <v>2</v>
      </c>
    </row>
    <row r="54" spans="1:5" ht="15.75" x14ac:dyDescent="0.25">
      <c r="A54" s="9" t="s">
        <v>53</v>
      </c>
      <c r="B54" s="9">
        <v>10066304</v>
      </c>
      <c r="C54" s="9">
        <v>1.83E-2</v>
      </c>
      <c r="D54" s="9" t="s">
        <v>24</v>
      </c>
      <c r="E54" s="9">
        <v>2</v>
      </c>
    </row>
    <row r="55" spans="1:5" ht="15.75" x14ac:dyDescent="0.25">
      <c r="A55" s="9" t="s">
        <v>53</v>
      </c>
      <c r="B55" s="9">
        <v>9652687</v>
      </c>
      <c r="C55" s="9">
        <v>1.7500000000000002E-2</v>
      </c>
      <c r="D55" s="9" t="s">
        <v>25</v>
      </c>
      <c r="E55" s="9">
        <v>2</v>
      </c>
    </row>
    <row r="56" spans="1:5" ht="15.75" x14ac:dyDescent="0.25">
      <c r="A56" s="9" t="s">
        <v>53</v>
      </c>
      <c r="B56" s="9">
        <v>2277103</v>
      </c>
      <c r="C56" s="9">
        <v>4.1000000000000003E-3</v>
      </c>
      <c r="D56" s="9" t="s">
        <v>26</v>
      </c>
      <c r="E56" s="9">
        <v>2</v>
      </c>
    </row>
    <row r="57" spans="1:5" ht="15.75" x14ac:dyDescent="0.25">
      <c r="A57" s="9" t="s">
        <v>53</v>
      </c>
      <c r="B57" s="9">
        <v>24832486</v>
      </c>
      <c r="C57" s="9">
        <v>4.5000000000000005E-2</v>
      </c>
      <c r="D57" s="9" t="s">
        <v>27</v>
      </c>
      <c r="E57" s="9">
        <v>2</v>
      </c>
    </row>
    <row r="58" spans="1:5" ht="15.75" x14ac:dyDescent="0.25">
      <c r="A58" s="9" t="s">
        <v>53</v>
      </c>
      <c r="B58" s="9">
        <v>5024</v>
      </c>
      <c r="C58" s="9">
        <v>0</v>
      </c>
      <c r="D58" s="9" t="s">
        <v>28</v>
      </c>
      <c r="E58" s="9">
        <v>2</v>
      </c>
    </row>
    <row r="59" spans="1:5" ht="15.75" x14ac:dyDescent="0.25">
      <c r="A59" s="9" t="s">
        <v>53</v>
      </c>
      <c r="B59" s="9">
        <v>10274706</v>
      </c>
      <c r="C59" s="9">
        <v>1.8599999999999998E-2</v>
      </c>
      <c r="D59" s="9" t="s">
        <v>29</v>
      </c>
      <c r="E59" s="9">
        <v>2</v>
      </c>
    </row>
    <row r="60" spans="1:5" ht="15.75" x14ac:dyDescent="0.25">
      <c r="A60" s="9" t="s">
        <v>53</v>
      </c>
      <c r="B60" s="9">
        <v>159582640</v>
      </c>
      <c r="C60" s="9">
        <v>0.2888</v>
      </c>
      <c r="D60" s="9" t="s">
        <v>30</v>
      </c>
      <c r="E60" s="9">
        <v>2</v>
      </c>
    </row>
    <row r="61" spans="1:5" ht="15.75" x14ac:dyDescent="0.25">
      <c r="A61" s="9" t="s">
        <v>53</v>
      </c>
      <c r="B61" s="9">
        <v>258619491.00002801</v>
      </c>
      <c r="C61" s="9">
        <v>0.46797318285799999</v>
      </c>
      <c r="D61" s="9" t="s">
        <v>31</v>
      </c>
      <c r="E61" s="9">
        <v>2</v>
      </c>
    </row>
    <row r="62" spans="1:5" ht="15.75" x14ac:dyDescent="0.25">
      <c r="A62" s="9" t="s">
        <v>54</v>
      </c>
      <c r="B62" s="9">
        <v>6673564</v>
      </c>
      <c r="C62" s="9">
        <v>3.4099999999999998E-2</v>
      </c>
      <c r="D62" s="9" t="s">
        <v>22</v>
      </c>
      <c r="E62" s="9">
        <v>2</v>
      </c>
    </row>
    <row r="63" spans="1:5" ht="15.75" x14ac:dyDescent="0.25">
      <c r="A63" s="9" t="s">
        <v>54</v>
      </c>
      <c r="B63" s="9">
        <v>908578</v>
      </c>
      <c r="C63" s="9">
        <v>4.5999999999999999E-3</v>
      </c>
      <c r="D63" s="9" t="s">
        <v>23</v>
      </c>
      <c r="E63" s="9">
        <v>2</v>
      </c>
    </row>
    <row r="64" spans="1:5" ht="15.75" x14ac:dyDescent="0.25">
      <c r="A64" s="9" t="s">
        <v>54</v>
      </c>
      <c r="B64" s="9">
        <v>1015156</v>
      </c>
      <c r="C64" s="9">
        <v>5.1999999999999998E-3</v>
      </c>
      <c r="D64" s="9" t="s">
        <v>24</v>
      </c>
      <c r="E64" s="9">
        <v>2</v>
      </c>
    </row>
    <row r="65" spans="1:5" ht="15.75" x14ac:dyDescent="0.25">
      <c r="A65" s="9" t="s">
        <v>54</v>
      </c>
      <c r="B65" s="9">
        <v>3089904</v>
      </c>
      <c r="C65" s="9">
        <v>1.5699999999999999E-2</v>
      </c>
      <c r="D65" s="9" t="s">
        <v>25</v>
      </c>
      <c r="E65" s="9">
        <v>2</v>
      </c>
    </row>
    <row r="66" spans="1:5" ht="15.75" x14ac:dyDescent="0.25">
      <c r="A66" s="9" t="s">
        <v>54</v>
      </c>
      <c r="B66" s="9">
        <v>5726</v>
      </c>
      <c r="C66" s="9">
        <v>0</v>
      </c>
      <c r="D66" s="9" t="s">
        <v>26</v>
      </c>
      <c r="E66" s="9">
        <v>2</v>
      </c>
    </row>
    <row r="67" spans="1:5" ht="15.75" x14ac:dyDescent="0.25">
      <c r="A67" s="9" t="s">
        <v>54</v>
      </c>
      <c r="B67" s="9">
        <v>4139049</v>
      </c>
      <c r="C67" s="9">
        <v>2.1100000000000001E-2</v>
      </c>
      <c r="D67" s="9" t="s">
        <v>27</v>
      </c>
      <c r="E67" s="9">
        <v>2</v>
      </c>
    </row>
    <row r="68" spans="1:5" ht="15.75" x14ac:dyDescent="0.25">
      <c r="A68" s="9" t="s">
        <v>54</v>
      </c>
      <c r="B68" s="9">
        <v>37995</v>
      </c>
      <c r="C68" s="9">
        <v>2.0000000000000001E-4</v>
      </c>
      <c r="D68" s="9" t="s">
        <v>28</v>
      </c>
      <c r="E68" s="9">
        <v>2</v>
      </c>
    </row>
    <row r="69" spans="1:5" ht="15.75" x14ac:dyDescent="0.25">
      <c r="A69" s="9" t="s">
        <v>54</v>
      </c>
      <c r="B69" s="9">
        <v>4932550</v>
      </c>
      <c r="C69" s="9">
        <v>2.5100000000000001E-2</v>
      </c>
      <c r="D69" s="9" t="s">
        <v>29</v>
      </c>
      <c r="E69" s="9">
        <v>2</v>
      </c>
    </row>
    <row r="70" spans="1:5" ht="15.75" x14ac:dyDescent="0.25">
      <c r="A70" s="9" t="s">
        <v>54</v>
      </c>
      <c r="B70" s="9">
        <v>31593446</v>
      </c>
      <c r="C70" s="9">
        <v>0.16119999999999998</v>
      </c>
      <c r="D70" s="9" t="s">
        <v>30</v>
      </c>
      <c r="E70" s="9">
        <v>2</v>
      </c>
    </row>
    <row r="71" spans="1:5" ht="15.75" x14ac:dyDescent="0.25">
      <c r="A71" s="9" t="s">
        <v>54</v>
      </c>
      <c r="B71" s="9">
        <v>144561181.00009596</v>
      </c>
      <c r="C71" s="9">
        <v>0.73739103888000002</v>
      </c>
      <c r="D71" s="9" t="s">
        <v>31</v>
      </c>
      <c r="E71" s="9">
        <v>2</v>
      </c>
    </row>
    <row r="72" spans="1:5" ht="15.75" x14ac:dyDescent="0.25">
      <c r="A72" s="9" t="s">
        <v>55</v>
      </c>
      <c r="B72" s="9">
        <v>111710480</v>
      </c>
      <c r="C72" s="9">
        <v>0.1966</v>
      </c>
      <c r="D72" s="9" t="s">
        <v>22</v>
      </c>
      <c r="E72" s="9">
        <v>2</v>
      </c>
    </row>
    <row r="73" spans="1:5" ht="15.75" x14ac:dyDescent="0.25">
      <c r="A73" s="9" t="s">
        <v>55</v>
      </c>
      <c r="B73" s="9">
        <v>17037243</v>
      </c>
      <c r="C73" s="9">
        <v>0.03</v>
      </c>
      <c r="D73" s="9" t="s">
        <v>23</v>
      </c>
      <c r="E73" s="9">
        <v>2</v>
      </c>
    </row>
    <row r="74" spans="1:5" ht="15.75" x14ac:dyDescent="0.25">
      <c r="A74" s="9" t="s">
        <v>55</v>
      </c>
      <c r="B74" s="9">
        <v>1542855</v>
      </c>
      <c r="C74" s="9">
        <v>2.8E-3</v>
      </c>
      <c r="D74" s="9" t="s">
        <v>24</v>
      </c>
      <c r="E74" s="9">
        <v>2</v>
      </c>
    </row>
    <row r="75" spans="1:5" ht="15.75" x14ac:dyDescent="0.25">
      <c r="A75" s="9" t="s">
        <v>55</v>
      </c>
      <c r="B75" s="9">
        <v>26333434</v>
      </c>
      <c r="C75" s="9">
        <v>4.6399999999999997E-2</v>
      </c>
      <c r="D75" s="9" t="s">
        <v>25</v>
      </c>
      <c r="E75" s="9">
        <v>2</v>
      </c>
    </row>
    <row r="76" spans="1:5" ht="15.75" x14ac:dyDescent="0.25">
      <c r="A76" s="9" t="s">
        <v>55</v>
      </c>
      <c r="B76" s="9">
        <v>3533603</v>
      </c>
      <c r="C76" s="9">
        <v>6.1999999999999998E-3</v>
      </c>
      <c r="D76" s="9" t="s">
        <v>26</v>
      </c>
      <c r="E76" s="9">
        <v>2</v>
      </c>
    </row>
    <row r="77" spans="1:5" ht="15.75" x14ac:dyDescent="0.25">
      <c r="A77" s="9" t="s">
        <v>55</v>
      </c>
      <c r="B77" s="9">
        <v>7465058</v>
      </c>
      <c r="C77" s="9">
        <v>1.3099999999999999E-2</v>
      </c>
      <c r="D77" s="9" t="s">
        <v>27</v>
      </c>
      <c r="E77" s="9">
        <v>2</v>
      </c>
    </row>
    <row r="78" spans="1:5" ht="15.75" x14ac:dyDescent="0.25">
      <c r="A78" s="9" t="s">
        <v>55</v>
      </c>
      <c r="B78" s="9">
        <v>3753206</v>
      </c>
      <c r="C78" s="9">
        <v>6.6E-3</v>
      </c>
      <c r="D78" s="9" t="s">
        <v>28</v>
      </c>
      <c r="E78" s="9">
        <v>2</v>
      </c>
    </row>
    <row r="79" spans="1:5" ht="15.75" x14ac:dyDescent="0.25">
      <c r="A79" s="9" t="s">
        <v>55</v>
      </c>
      <c r="B79" s="9">
        <v>8795291</v>
      </c>
      <c r="C79" s="9">
        <v>1.55E-2</v>
      </c>
      <c r="D79" s="9" t="s">
        <v>29</v>
      </c>
      <c r="E79" s="9">
        <v>2</v>
      </c>
    </row>
    <row r="80" spans="1:5" ht="15.75" x14ac:dyDescent="0.25">
      <c r="A80" s="9" t="s">
        <v>55</v>
      </c>
      <c r="B80" s="9">
        <v>86762530</v>
      </c>
      <c r="C80" s="9">
        <v>0.1527</v>
      </c>
      <c r="D80" s="9" t="s">
        <v>30</v>
      </c>
      <c r="E80" s="9">
        <v>2</v>
      </c>
    </row>
    <row r="81" spans="1:5" ht="15.75" x14ac:dyDescent="0.25">
      <c r="A81" s="9" t="s">
        <v>55</v>
      </c>
      <c r="B81" s="9">
        <v>305336962.99988461</v>
      </c>
      <c r="C81" s="9">
        <v>0.53732895463100006</v>
      </c>
      <c r="D81" s="9" t="s">
        <v>31</v>
      </c>
      <c r="E81" s="9">
        <v>2</v>
      </c>
    </row>
    <row r="82" spans="1:5" ht="15.75" x14ac:dyDescent="0.25">
      <c r="A82" s="9" t="s">
        <v>56</v>
      </c>
      <c r="B82" s="9">
        <v>94313170</v>
      </c>
      <c r="C82" s="9">
        <v>0.15609999999999999</v>
      </c>
      <c r="D82" s="9" t="s">
        <v>22</v>
      </c>
      <c r="E82" s="9">
        <v>2</v>
      </c>
    </row>
    <row r="83" spans="1:5" ht="15.75" x14ac:dyDescent="0.25">
      <c r="A83" s="9" t="s">
        <v>56</v>
      </c>
      <c r="B83" s="9">
        <v>26263336</v>
      </c>
      <c r="C83" s="9">
        <v>4.3499999999999997E-2</v>
      </c>
      <c r="D83" s="9" t="s">
        <v>23</v>
      </c>
      <c r="E83" s="9">
        <v>2</v>
      </c>
    </row>
    <row r="84" spans="1:5" ht="15.75" x14ac:dyDescent="0.25">
      <c r="A84" s="9" t="s">
        <v>56</v>
      </c>
      <c r="B84" s="9">
        <v>409020</v>
      </c>
      <c r="C84" s="9">
        <v>6.9999999999999999E-4</v>
      </c>
      <c r="D84" s="9" t="s">
        <v>24</v>
      </c>
      <c r="E84" s="9">
        <v>2</v>
      </c>
    </row>
    <row r="85" spans="1:5" ht="15.75" x14ac:dyDescent="0.25">
      <c r="A85" s="9" t="s">
        <v>56</v>
      </c>
      <c r="B85" s="9">
        <v>22202260</v>
      </c>
      <c r="C85" s="9">
        <v>3.6700000000000003E-2</v>
      </c>
      <c r="D85" s="9" t="s">
        <v>25</v>
      </c>
      <c r="E85" s="9">
        <v>2</v>
      </c>
    </row>
    <row r="86" spans="1:5" ht="15.75" x14ac:dyDescent="0.25">
      <c r="A86" s="9" t="s">
        <v>56</v>
      </c>
      <c r="B86" s="9">
        <v>1839448</v>
      </c>
      <c r="C86" s="9">
        <v>3.0000000000000001E-3</v>
      </c>
      <c r="D86" s="9" t="s">
        <v>26</v>
      </c>
      <c r="E86" s="9">
        <v>2</v>
      </c>
    </row>
    <row r="87" spans="1:5" ht="15.75" x14ac:dyDescent="0.25">
      <c r="A87" s="9" t="s">
        <v>56</v>
      </c>
      <c r="B87" s="9">
        <v>3972469</v>
      </c>
      <c r="C87" s="9">
        <v>6.6E-3</v>
      </c>
      <c r="D87" s="9" t="s">
        <v>27</v>
      </c>
      <c r="E87" s="9">
        <v>2</v>
      </c>
    </row>
    <row r="88" spans="1:5" ht="15.75" x14ac:dyDescent="0.25">
      <c r="A88" s="9" t="s">
        <v>56</v>
      </c>
      <c r="B88" s="9">
        <v>1460955</v>
      </c>
      <c r="C88" s="9">
        <v>2.3999999999999998E-3</v>
      </c>
      <c r="D88" s="9" t="s">
        <v>28</v>
      </c>
      <c r="E88" s="9">
        <v>2</v>
      </c>
    </row>
    <row r="89" spans="1:5" ht="15.75" x14ac:dyDescent="0.25">
      <c r="A89" s="9" t="s">
        <v>56</v>
      </c>
      <c r="B89" s="9">
        <v>11179657</v>
      </c>
      <c r="C89" s="9">
        <v>1.8499999999999999E-2</v>
      </c>
      <c r="D89" s="9" t="s">
        <v>29</v>
      </c>
      <c r="E89" s="9">
        <v>2</v>
      </c>
    </row>
    <row r="90" spans="1:5" ht="15.75" x14ac:dyDescent="0.25">
      <c r="A90" s="9" t="s">
        <v>56</v>
      </c>
      <c r="B90" s="9">
        <v>98238183</v>
      </c>
      <c r="C90" s="9">
        <v>0.16259999999999999</v>
      </c>
      <c r="D90" s="9" t="s">
        <v>30</v>
      </c>
      <c r="E90" s="9">
        <v>2</v>
      </c>
    </row>
    <row r="91" spans="1:5" ht="15.75" x14ac:dyDescent="0.25">
      <c r="A91" s="9" t="s">
        <v>56</v>
      </c>
      <c r="B91" s="9">
        <v>346378833.00019848</v>
      </c>
      <c r="C91" s="9">
        <v>0.573196199942</v>
      </c>
      <c r="D91" s="9" t="s">
        <v>31</v>
      </c>
      <c r="E91" s="9">
        <v>2</v>
      </c>
    </row>
    <row r="92" spans="1:5" ht="15.75" x14ac:dyDescent="0.25">
      <c r="A92" s="9" t="s">
        <v>57</v>
      </c>
      <c r="B92" s="9">
        <v>34226978</v>
      </c>
      <c r="C92" s="9">
        <v>5.4000000000000006E-2</v>
      </c>
      <c r="D92" s="9" t="s">
        <v>22</v>
      </c>
      <c r="E92" s="9">
        <v>2</v>
      </c>
    </row>
    <row r="93" spans="1:5" ht="15.75" x14ac:dyDescent="0.25">
      <c r="A93" s="9" t="s">
        <v>57</v>
      </c>
      <c r="B93" s="9">
        <v>2345793</v>
      </c>
      <c r="C93" s="9">
        <v>3.7000000000000002E-3</v>
      </c>
      <c r="D93" s="9" t="s">
        <v>23</v>
      </c>
      <c r="E93" s="9">
        <v>2</v>
      </c>
    </row>
    <row r="94" spans="1:5" ht="15.75" x14ac:dyDescent="0.25">
      <c r="A94" s="9" t="s">
        <v>57</v>
      </c>
      <c r="B94" s="9">
        <v>1962238</v>
      </c>
      <c r="C94" s="9">
        <v>3.0999999999999999E-3</v>
      </c>
      <c r="D94" s="9" t="s">
        <v>24</v>
      </c>
      <c r="E94" s="9">
        <v>2</v>
      </c>
    </row>
    <row r="95" spans="1:5" ht="15.75" x14ac:dyDescent="0.25">
      <c r="A95" s="9" t="s">
        <v>57</v>
      </c>
      <c r="B95" s="9">
        <v>41617726</v>
      </c>
      <c r="C95" s="9">
        <v>6.5699999999999995E-2</v>
      </c>
      <c r="D95" s="9" t="s">
        <v>25</v>
      </c>
      <c r="E95" s="9">
        <v>2</v>
      </c>
    </row>
    <row r="96" spans="1:5" ht="15.75" x14ac:dyDescent="0.25">
      <c r="A96" s="9" t="s">
        <v>57</v>
      </c>
      <c r="B96" s="9">
        <v>15800732</v>
      </c>
      <c r="C96" s="9">
        <v>2.4899999999999999E-2</v>
      </c>
      <c r="D96" s="9" t="s">
        <v>26</v>
      </c>
      <c r="E96" s="9">
        <v>2</v>
      </c>
    </row>
    <row r="97" spans="1:5" ht="15.75" x14ac:dyDescent="0.25">
      <c r="A97" s="9" t="s">
        <v>57</v>
      </c>
      <c r="B97" s="9">
        <v>10297908</v>
      </c>
      <c r="C97" s="9">
        <v>1.6199999999999999E-2</v>
      </c>
      <c r="D97" s="9" t="s">
        <v>27</v>
      </c>
      <c r="E97" s="9">
        <v>2</v>
      </c>
    </row>
    <row r="98" spans="1:5" ht="15.75" x14ac:dyDescent="0.25">
      <c r="A98" s="9" t="s">
        <v>57</v>
      </c>
      <c r="B98" s="9">
        <v>3559</v>
      </c>
      <c r="C98" s="9">
        <v>0</v>
      </c>
      <c r="D98" s="9" t="s">
        <v>28</v>
      </c>
      <c r="E98" s="9">
        <v>2</v>
      </c>
    </row>
    <row r="99" spans="1:5" ht="15.75" x14ac:dyDescent="0.25">
      <c r="A99" s="9" t="s">
        <v>57</v>
      </c>
      <c r="B99" s="9">
        <v>4056467</v>
      </c>
      <c r="C99" s="9">
        <v>6.3E-3</v>
      </c>
      <c r="D99" s="9" t="s">
        <v>29</v>
      </c>
      <c r="E99" s="9">
        <v>2</v>
      </c>
    </row>
    <row r="100" spans="1:5" ht="15.75" x14ac:dyDescent="0.25">
      <c r="A100" s="9" t="s">
        <v>57</v>
      </c>
      <c r="B100" s="9">
        <v>174737887</v>
      </c>
      <c r="C100" s="9">
        <v>0.2757</v>
      </c>
      <c r="D100" s="9" t="s">
        <v>30</v>
      </c>
      <c r="E100" s="9">
        <v>2</v>
      </c>
    </row>
    <row r="101" spans="1:5" ht="15.75" x14ac:dyDescent="0.25">
      <c r="A101" s="9" t="s">
        <v>57</v>
      </c>
      <c r="B101" s="9">
        <v>364819464.00018275</v>
      </c>
      <c r="C101" s="9">
        <v>0.57561972136700001</v>
      </c>
      <c r="D101" s="9" t="s">
        <v>31</v>
      </c>
      <c r="E101" s="9">
        <v>2</v>
      </c>
    </row>
    <row r="102" spans="1:5" ht="15.75" x14ac:dyDescent="0.25">
      <c r="A102" s="9" t="s">
        <v>58</v>
      </c>
      <c r="B102" s="9">
        <v>110281758</v>
      </c>
      <c r="C102" s="9">
        <v>0.1016</v>
      </c>
      <c r="D102" s="9" t="s">
        <v>22</v>
      </c>
      <c r="E102" s="9">
        <v>2</v>
      </c>
    </row>
    <row r="103" spans="1:5" ht="15.75" x14ac:dyDescent="0.25">
      <c r="A103" s="9" t="s">
        <v>58</v>
      </c>
      <c r="B103" s="9">
        <v>913005</v>
      </c>
      <c r="C103" s="9">
        <v>8.0000000000000004E-4</v>
      </c>
      <c r="D103" s="9" t="s">
        <v>23</v>
      </c>
      <c r="E103" s="9">
        <v>2</v>
      </c>
    </row>
    <row r="104" spans="1:5" ht="15.75" x14ac:dyDescent="0.25">
      <c r="A104" s="9" t="s">
        <v>58</v>
      </c>
      <c r="B104" s="9">
        <v>8418221</v>
      </c>
      <c r="C104" s="9">
        <v>7.9000000000000008E-3</v>
      </c>
      <c r="D104" s="9" t="s">
        <v>24</v>
      </c>
      <c r="E104" s="9">
        <v>2</v>
      </c>
    </row>
    <row r="105" spans="1:5" ht="15.75" x14ac:dyDescent="0.25">
      <c r="A105" s="9" t="s">
        <v>58</v>
      </c>
      <c r="B105" s="9">
        <v>119076213</v>
      </c>
      <c r="C105" s="9">
        <v>0.11</v>
      </c>
      <c r="D105" s="9" t="s">
        <v>25</v>
      </c>
      <c r="E105" s="9">
        <v>2</v>
      </c>
    </row>
    <row r="106" spans="1:5" ht="15.75" x14ac:dyDescent="0.25">
      <c r="A106" s="9" t="s">
        <v>58</v>
      </c>
      <c r="B106" s="9">
        <v>3383306</v>
      </c>
      <c r="C106" s="9">
        <v>3.0999999999999999E-3</v>
      </c>
      <c r="D106" s="9" t="s">
        <v>26</v>
      </c>
      <c r="E106" s="9">
        <v>2</v>
      </c>
    </row>
    <row r="107" spans="1:5" ht="15.75" x14ac:dyDescent="0.25">
      <c r="A107" s="9" t="s">
        <v>58</v>
      </c>
      <c r="B107" s="9">
        <v>17419695</v>
      </c>
      <c r="C107" s="9">
        <v>1.6E-2</v>
      </c>
      <c r="D107" s="9" t="s">
        <v>27</v>
      </c>
      <c r="E107" s="9">
        <v>2</v>
      </c>
    </row>
    <row r="108" spans="1:5" ht="15.75" x14ac:dyDescent="0.25">
      <c r="A108" s="9" t="s">
        <v>58</v>
      </c>
      <c r="B108" s="9">
        <v>9799384</v>
      </c>
      <c r="C108" s="9">
        <v>8.9999999999999993E-3</v>
      </c>
      <c r="D108" s="9" t="s">
        <v>28</v>
      </c>
      <c r="E108" s="9">
        <v>2</v>
      </c>
    </row>
    <row r="109" spans="1:5" ht="15.75" x14ac:dyDescent="0.25">
      <c r="A109" s="9" t="s">
        <v>58</v>
      </c>
      <c r="B109" s="9">
        <v>12719607</v>
      </c>
      <c r="C109" s="9">
        <v>1.1599999999999999E-2</v>
      </c>
      <c r="D109" s="9" t="s">
        <v>29</v>
      </c>
      <c r="E109" s="9">
        <v>2</v>
      </c>
    </row>
    <row r="110" spans="1:5" ht="15.75" x14ac:dyDescent="0.25">
      <c r="A110" s="9" t="s">
        <v>58</v>
      </c>
      <c r="B110" s="9">
        <v>367995505</v>
      </c>
      <c r="C110" s="9">
        <v>0.33860000000000001</v>
      </c>
      <c r="D110" s="9" t="s">
        <v>30</v>
      </c>
      <c r="E110" s="9">
        <v>2</v>
      </c>
    </row>
    <row r="111" spans="1:5" ht="15.75" x14ac:dyDescent="0.25">
      <c r="A111" s="9" t="s">
        <v>58</v>
      </c>
      <c r="B111" s="9">
        <v>440329510.00022471</v>
      </c>
      <c r="C111" s="9">
        <v>0.40434846606800001</v>
      </c>
      <c r="D111" s="9" t="s">
        <v>31</v>
      </c>
      <c r="E111" s="9">
        <v>2</v>
      </c>
    </row>
    <row r="112" spans="1:5" ht="15.75" x14ac:dyDescent="0.25">
      <c r="A112" s="9" t="s">
        <v>59</v>
      </c>
      <c r="B112" s="9">
        <v>24116451</v>
      </c>
      <c r="C112" s="9">
        <v>4.2600000000000006E-2</v>
      </c>
      <c r="D112" s="9" t="s">
        <v>22</v>
      </c>
      <c r="E112" s="9">
        <v>2</v>
      </c>
    </row>
    <row r="113" spans="1:5" ht="15.75" x14ac:dyDescent="0.25">
      <c r="A113" s="9" t="s">
        <v>59</v>
      </c>
      <c r="B113" s="9">
        <v>22042081</v>
      </c>
      <c r="C113" s="9">
        <v>3.9E-2</v>
      </c>
      <c r="D113" s="9" t="s">
        <v>23</v>
      </c>
      <c r="E113" s="9">
        <v>2</v>
      </c>
    </row>
    <row r="114" spans="1:5" ht="15.75" x14ac:dyDescent="0.25">
      <c r="A114" s="9" t="s">
        <v>59</v>
      </c>
      <c r="B114" s="9">
        <v>521109</v>
      </c>
      <c r="C114" s="9">
        <v>8.9999999999999998E-4</v>
      </c>
      <c r="D114" s="9" t="s">
        <v>24</v>
      </c>
      <c r="E114" s="9">
        <v>2</v>
      </c>
    </row>
    <row r="115" spans="1:5" ht="15.75" x14ac:dyDescent="0.25">
      <c r="A115" s="9" t="s">
        <v>59</v>
      </c>
      <c r="B115" s="9">
        <v>18161199</v>
      </c>
      <c r="C115" s="9">
        <v>3.2099999999999997E-2</v>
      </c>
      <c r="D115" s="9" t="s">
        <v>25</v>
      </c>
      <c r="E115" s="9">
        <v>2</v>
      </c>
    </row>
    <row r="116" spans="1:5" ht="15.75" x14ac:dyDescent="0.25">
      <c r="A116" s="9" t="s">
        <v>59</v>
      </c>
      <c r="B116" s="9">
        <v>111460</v>
      </c>
      <c r="C116" s="9">
        <v>2.0000000000000001E-4</v>
      </c>
      <c r="D116" s="9" t="s">
        <v>26</v>
      </c>
      <c r="E116" s="9">
        <v>2</v>
      </c>
    </row>
    <row r="117" spans="1:5" ht="15.75" x14ac:dyDescent="0.25">
      <c r="A117" s="9" t="s">
        <v>59</v>
      </c>
      <c r="B117" s="9">
        <v>971913</v>
      </c>
      <c r="C117" s="9">
        <v>1.8E-3</v>
      </c>
      <c r="D117" s="9" t="s">
        <v>27</v>
      </c>
      <c r="E117" s="9">
        <v>2</v>
      </c>
    </row>
    <row r="118" spans="1:5" ht="15.75" x14ac:dyDescent="0.25">
      <c r="A118" s="9" t="s">
        <v>59</v>
      </c>
      <c r="B118" s="9">
        <v>244752</v>
      </c>
      <c r="C118" s="9">
        <v>4.0000000000000002E-4</v>
      </c>
      <c r="D118" s="9" t="s">
        <v>28</v>
      </c>
      <c r="E118" s="9">
        <v>2</v>
      </c>
    </row>
    <row r="119" spans="1:5" ht="15.75" x14ac:dyDescent="0.25">
      <c r="A119" s="9" t="s">
        <v>59</v>
      </c>
      <c r="B119" s="9">
        <v>6229452</v>
      </c>
      <c r="C119" s="9">
        <v>1.09E-2</v>
      </c>
      <c r="D119" s="9" t="s">
        <v>29</v>
      </c>
      <c r="E119" s="9">
        <v>2</v>
      </c>
    </row>
    <row r="120" spans="1:5" ht="15.75" x14ac:dyDescent="0.25">
      <c r="A120" s="9" t="s">
        <v>59</v>
      </c>
      <c r="B120" s="9">
        <v>103890264</v>
      </c>
      <c r="C120" s="9">
        <v>0.18359999999999999</v>
      </c>
      <c r="D120" s="9" t="s">
        <v>30</v>
      </c>
      <c r="E120" s="9">
        <v>2</v>
      </c>
    </row>
    <row r="121" spans="1:5" ht="15.75" x14ac:dyDescent="0.25">
      <c r="A121" s="9" t="s">
        <v>59</v>
      </c>
      <c r="B121" s="9">
        <v>389654179.99997163</v>
      </c>
      <c r="C121" s="9">
        <v>0.68864122302600006</v>
      </c>
      <c r="D121" s="9" t="s">
        <v>31</v>
      </c>
      <c r="E121" s="9">
        <v>2</v>
      </c>
    </row>
    <row r="122" spans="1:5" ht="15.75" x14ac:dyDescent="0.25">
      <c r="A122" s="9" t="s">
        <v>60</v>
      </c>
      <c r="B122" s="9">
        <v>20233969</v>
      </c>
      <c r="C122" s="9">
        <v>3.5799999999999998E-2</v>
      </c>
      <c r="D122" s="9" t="s">
        <v>22</v>
      </c>
      <c r="E122" s="9">
        <v>2</v>
      </c>
    </row>
    <row r="123" spans="1:5" ht="15.75" x14ac:dyDescent="0.25">
      <c r="A123" s="9" t="s">
        <v>60</v>
      </c>
      <c r="B123" s="9">
        <v>3712813</v>
      </c>
      <c r="C123" s="9">
        <v>6.6E-3</v>
      </c>
      <c r="D123" s="9" t="s">
        <v>23</v>
      </c>
      <c r="E123" s="9">
        <v>2</v>
      </c>
    </row>
    <row r="124" spans="1:5" ht="15.75" x14ac:dyDescent="0.25">
      <c r="A124" s="9" t="s">
        <v>60</v>
      </c>
      <c r="B124" s="9">
        <v>1771557</v>
      </c>
      <c r="C124" s="9">
        <v>2.9999999999999996E-3</v>
      </c>
      <c r="D124" s="9" t="s">
        <v>24</v>
      </c>
      <c r="E124" s="9">
        <v>2</v>
      </c>
    </row>
    <row r="125" spans="1:5" ht="15.75" x14ac:dyDescent="0.25">
      <c r="A125" s="9" t="s">
        <v>60</v>
      </c>
      <c r="B125" s="9">
        <v>22559143</v>
      </c>
      <c r="C125" s="9">
        <v>3.9399999999999998E-2</v>
      </c>
      <c r="D125" s="9" t="s">
        <v>25</v>
      </c>
      <c r="E125" s="9">
        <v>2</v>
      </c>
    </row>
    <row r="126" spans="1:5" ht="15.75" x14ac:dyDescent="0.25">
      <c r="A126" s="9" t="s">
        <v>60</v>
      </c>
      <c r="B126" s="9">
        <v>200362</v>
      </c>
      <c r="C126" s="9">
        <v>2.9999999999999997E-4</v>
      </c>
      <c r="D126" s="9" t="s">
        <v>26</v>
      </c>
      <c r="E126" s="9">
        <v>2</v>
      </c>
    </row>
    <row r="127" spans="1:5" ht="15.75" x14ac:dyDescent="0.25">
      <c r="A127" s="9" t="s">
        <v>60</v>
      </c>
      <c r="B127" s="9">
        <v>1028976</v>
      </c>
      <c r="C127" s="9">
        <v>1.6999999999999999E-3</v>
      </c>
      <c r="D127" s="9" t="s">
        <v>27</v>
      </c>
      <c r="E127" s="9">
        <v>2</v>
      </c>
    </row>
    <row r="128" spans="1:5" ht="15.75" x14ac:dyDescent="0.25">
      <c r="A128" s="9" t="s">
        <v>60</v>
      </c>
      <c r="B128" s="9">
        <v>16619</v>
      </c>
      <c r="C128" s="9">
        <v>0</v>
      </c>
      <c r="D128" s="9" t="s">
        <v>28</v>
      </c>
      <c r="E128" s="9">
        <v>2</v>
      </c>
    </row>
    <row r="129" spans="1:5" ht="15.75" x14ac:dyDescent="0.25">
      <c r="A129" s="9" t="s">
        <v>60</v>
      </c>
      <c r="B129" s="9">
        <v>7269289</v>
      </c>
      <c r="C129" s="9">
        <v>1.2799999999999999E-2</v>
      </c>
      <c r="D129" s="9" t="s">
        <v>29</v>
      </c>
      <c r="E129" s="9">
        <v>2</v>
      </c>
    </row>
    <row r="130" spans="1:5" ht="15.75" x14ac:dyDescent="0.25">
      <c r="A130" s="9" t="s">
        <v>60</v>
      </c>
      <c r="B130" s="9">
        <v>121310518</v>
      </c>
      <c r="C130" s="9">
        <v>0.21560000000000001</v>
      </c>
      <c r="D130" s="9" t="s">
        <v>30</v>
      </c>
      <c r="E130" s="9">
        <v>2</v>
      </c>
    </row>
    <row r="131" spans="1:5" ht="15.75" x14ac:dyDescent="0.25">
      <c r="A131" s="9" t="s">
        <v>60</v>
      </c>
      <c r="B131" s="9">
        <v>385717100.0001626</v>
      </c>
      <c r="C131" s="9">
        <v>0.686770084093</v>
      </c>
      <c r="D131" s="9" t="s">
        <v>31</v>
      </c>
      <c r="E131" s="9">
        <v>2</v>
      </c>
    </row>
    <row r="132" spans="1:5" ht="15.75" x14ac:dyDescent="0.25">
      <c r="A132" s="8" t="s">
        <v>61</v>
      </c>
      <c r="B132" s="8">
        <v>196186173</v>
      </c>
      <c r="C132" s="8">
        <v>0.14499999999999999</v>
      </c>
      <c r="D132" s="8" t="s">
        <v>22</v>
      </c>
      <c r="E132" s="8">
        <v>3</v>
      </c>
    </row>
    <row r="133" spans="1:5" ht="15.75" x14ac:dyDescent="0.25">
      <c r="A133" s="8" t="s">
        <v>61</v>
      </c>
      <c r="B133" s="8">
        <v>9618878</v>
      </c>
      <c r="C133" s="8">
        <v>7.1000000000000004E-3</v>
      </c>
      <c r="D133" s="8" t="s">
        <v>23</v>
      </c>
      <c r="E133" s="8">
        <v>3</v>
      </c>
    </row>
    <row r="134" spans="1:5" ht="15.75" x14ac:dyDescent="0.25">
      <c r="A134" s="8" t="s">
        <v>61</v>
      </c>
      <c r="B134" s="8">
        <v>28857720</v>
      </c>
      <c r="C134" s="8">
        <v>2.1299999999999999E-2</v>
      </c>
      <c r="D134" s="8" t="s">
        <v>24</v>
      </c>
      <c r="E134" s="8">
        <v>3</v>
      </c>
    </row>
    <row r="135" spans="1:5" ht="15.75" x14ac:dyDescent="0.25">
      <c r="A135" s="8" t="s">
        <v>61</v>
      </c>
      <c r="B135" s="8">
        <v>119283753</v>
      </c>
      <c r="C135" s="8">
        <v>8.8200000000000001E-2</v>
      </c>
      <c r="D135" s="8" t="s">
        <v>25</v>
      </c>
      <c r="E135" s="8">
        <v>3</v>
      </c>
    </row>
    <row r="136" spans="1:5" ht="15.75" x14ac:dyDescent="0.25">
      <c r="A136" s="8" t="s">
        <v>61</v>
      </c>
      <c r="B136" s="8">
        <v>33556229</v>
      </c>
      <c r="C136" s="8">
        <v>2.4799999999999999E-2</v>
      </c>
      <c r="D136" s="8" t="s">
        <v>26</v>
      </c>
      <c r="E136" s="8">
        <v>3</v>
      </c>
    </row>
    <row r="137" spans="1:5" ht="15.75" x14ac:dyDescent="0.25">
      <c r="A137" s="8" t="s">
        <v>61</v>
      </c>
      <c r="B137" s="8">
        <v>16632538</v>
      </c>
      <c r="C137" s="8">
        <v>1.23E-2</v>
      </c>
      <c r="D137" s="8" t="s">
        <v>27</v>
      </c>
      <c r="E137" s="8">
        <v>3</v>
      </c>
    </row>
    <row r="138" spans="1:5" ht="15.75" x14ac:dyDescent="0.25">
      <c r="A138" s="8" t="s">
        <v>61</v>
      </c>
      <c r="B138" s="8">
        <v>1726791</v>
      </c>
      <c r="C138" s="8">
        <v>1.2999999999999999E-3</v>
      </c>
      <c r="D138" s="8" t="s">
        <v>28</v>
      </c>
      <c r="E138" s="8">
        <v>3</v>
      </c>
    </row>
    <row r="139" spans="1:5" ht="15.75" x14ac:dyDescent="0.25">
      <c r="A139" s="8" t="s">
        <v>61</v>
      </c>
      <c r="B139" s="8">
        <v>20940843</v>
      </c>
      <c r="C139" s="8">
        <v>1.55E-2</v>
      </c>
      <c r="D139" s="8" t="s">
        <v>29</v>
      </c>
      <c r="E139" s="8">
        <v>3</v>
      </c>
    </row>
    <row r="140" spans="1:5" ht="15.75" x14ac:dyDescent="0.25">
      <c r="A140" s="8" t="s">
        <v>61</v>
      </c>
      <c r="B140" s="8">
        <v>456349981</v>
      </c>
      <c r="C140" s="8">
        <v>0.33729999999999999</v>
      </c>
      <c r="D140" s="8" t="s">
        <v>30</v>
      </c>
      <c r="E140" s="8">
        <v>3</v>
      </c>
    </row>
    <row r="141" spans="1:5" ht="15.75" x14ac:dyDescent="0.25">
      <c r="A141" s="8" t="s">
        <v>61</v>
      </c>
      <c r="B141" s="8">
        <v>507300166.99942231</v>
      </c>
      <c r="C141" s="8">
        <v>0.37492830034400004</v>
      </c>
      <c r="D141" s="8" t="s">
        <v>31</v>
      </c>
      <c r="E141" s="8">
        <v>3</v>
      </c>
    </row>
    <row r="142" spans="1:5" ht="15.75" x14ac:dyDescent="0.25">
      <c r="A142" s="8" t="s">
        <v>62</v>
      </c>
      <c r="B142" s="8">
        <v>102620346</v>
      </c>
      <c r="C142" s="8">
        <v>0.14099999999999999</v>
      </c>
      <c r="D142" s="8" t="s">
        <v>22</v>
      </c>
      <c r="E142" s="8">
        <v>3</v>
      </c>
    </row>
    <row r="143" spans="1:5" ht="15.75" x14ac:dyDescent="0.25">
      <c r="A143" s="8" t="s">
        <v>62</v>
      </c>
      <c r="B143" s="8">
        <v>45634155</v>
      </c>
      <c r="C143" s="8">
        <v>6.2700000000000006E-2</v>
      </c>
      <c r="D143" s="8" t="s">
        <v>23</v>
      </c>
      <c r="E143" s="8">
        <v>3</v>
      </c>
    </row>
    <row r="144" spans="1:5" ht="15.75" x14ac:dyDescent="0.25">
      <c r="A144" s="8" t="s">
        <v>62</v>
      </c>
      <c r="B144" s="8">
        <v>2871551</v>
      </c>
      <c r="C144" s="8">
        <v>4.0000000000000001E-3</v>
      </c>
      <c r="D144" s="8" t="s">
        <v>24</v>
      </c>
      <c r="E144" s="8">
        <v>3</v>
      </c>
    </row>
    <row r="145" spans="1:5" ht="15.75" x14ac:dyDescent="0.25">
      <c r="A145" s="8" t="s">
        <v>62</v>
      </c>
      <c r="B145" s="8">
        <v>25634667</v>
      </c>
      <c r="C145" s="8">
        <v>3.5200000000000002E-2</v>
      </c>
      <c r="D145" s="8" t="s">
        <v>25</v>
      </c>
      <c r="E145" s="8">
        <v>3</v>
      </c>
    </row>
    <row r="146" spans="1:5" ht="15.75" x14ac:dyDescent="0.25">
      <c r="A146" s="8" t="s">
        <v>62</v>
      </c>
      <c r="B146" s="8">
        <v>4091414</v>
      </c>
      <c r="C146" s="8">
        <v>5.5999999999999999E-3</v>
      </c>
      <c r="D146" s="8" t="s">
        <v>26</v>
      </c>
      <c r="E146" s="8">
        <v>3</v>
      </c>
    </row>
    <row r="147" spans="1:5" ht="15.75" x14ac:dyDescent="0.25">
      <c r="A147" s="8" t="s">
        <v>62</v>
      </c>
      <c r="B147" s="8">
        <v>1174688</v>
      </c>
      <c r="C147" s="8">
        <v>1.6000000000000001E-3</v>
      </c>
      <c r="D147" s="8" t="s">
        <v>27</v>
      </c>
      <c r="E147" s="8">
        <v>3</v>
      </c>
    </row>
    <row r="148" spans="1:5" ht="15.75" x14ac:dyDescent="0.25">
      <c r="A148" s="8" t="s">
        <v>62</v>
      </c>
      <c r="B148" s="8">
        <v>45921</v>
      </c>
      <c r="C148" s="8">
        <v>1E-4</v>
      </c>
      <c r="D148" s="8" t="s">
        <v>28</v>
      </c>
      <c r="E148" s="8">
        <v>3</v>
      </c>
    </row>
    <row r="149" spans="1:5" ht="15.75" x14ac:dyDescent="0.25">
      <c r="A149" s="8" t="s">
        <v>62</v>
      </c>
      <c r="B149" s="8">
        <v>11558324</v>
      </c>
      <c r="C149" s="8">
        <v>1.5800000000000002E-2</v>
      </c>
      <c r="D149" s="8" t="s">
        <v>29</v>
      </c>
      <c r="E149" s="8">
        <v>3</v>
      </c>
    </row>
    <row r="150" spans="1:5" ht="15.75" x14ac:dyDescent="0.25">
      <c r="A150" s="8" t="s">
        <v>62</v>
      </c>
      <c r="B150" s="8">
        <v>190042629</v>
      </c>
      <c r="C150" s="8">
        <v>0.26100000000000001</v>
      </c>
      <c r="D150" s="8" t="s">
        <v>30</v>
      </c>
      <c r="E150" s="8">
        <v>3</v>
      </c>
    </row>
    <row r="151" spans="1:5" ht="15.75" x14ac:dyDescent="0.25">
      <c r="A151" s="8" t="s">
        <v>62</v>
      </c>
      <c r="B151" s="8">
        <v>353790953.99965417</v>
      </c>
      <c r="C151" s="8">
        <v>0.48601561662500004</v>
      </c>
      <c r="D151" s="8" t="s">
        <v>31</v>
      </c>
      <c r="E151" s="8">
        <v>3</v>
      </c>
    </row>
    <row r="152" spans="1:5" ht="15.75" x14ac:dyDescent="0.25">
      <c r="A152" s="8" t="s">
        <v>63</v>
      </c>
      <c r="B152" s="8">
        <v>34794792</v>
      </c>
      <c r="C152" s="8">
        <v>5.5799999999999995E-2</v>
      </c>
      <c r="D152" s="8" t="s">
        <v>22</v>
      </c>
      <c r="E152" s="8">
        <v>3</v>
      </c>
    </row>
    <row r="153" spans="1:5" ht="15.75" x14ac:dyDescent="0.25">
      <c r="A153" s="8" t="s">
        <v>63</v>
      </c>
      <c r="B153" s="8">
        <v>1671780</v>
      </c>
      <c r="C153" s="8">
        <v>2.7000000000000001E-3</v>
      </c>
      <c r="D153" s="8" t="s">
        <v>23</v>
      </c>
      <c r="E153" s="8">
        <v>3</v>
      </c>
    </row>
    <row r="154" spans="1:5" ht="15.75" x14ac:dyDescent="0.25">
      <c r="A154" s="8" t="s">
        <v>63</v>
      </c>
      <c r="B154" s="8">
        <v>836244</v>
      </c>
      <c r="C154" s="8">
        <v>1.4E-3</v>
      </c>
      <c r="D154" s="8" t="s">
        <v>24</v>
      </c>
      <c r="E154" s="8">
        <v>3</v>
      </c>
    </row>
    <row r="155" spans="1:5" ht="15.75" x14ac:dyDescent="0.25">
      <c r="A155" s="8" t="s">
        <v>63</v>
      </c>
      <c r="B155" s="8">
        <v>31229923</v>
      </c>
      <c r="C155" s="8">
        <v>5.0099999999999999E-2</v>
      </c>
      <c r="D155" s="8" t="s">
        <v>25</v>
      </c>
      <c r="E155" s="8">
        <v>3</v>
      </c>
    </row>
    <row r="156" spans="1:5" ht="15.75" x14ac:dyDescent="0.25">
      <c r="A156" s="8" t="s">
        <v>63</v>
      </c>
      <c r="B156" s="8">
        <v>2252375</v>
      </c>
      <c r="C156" s="8">
        <v>3.5999999999999999E-3</v>
      </c>
      <c r="D156" s="8" t="s">
        <v>26</v>
      </c>
      <c r="E156" s="8">
        <v>3</v>
      </c>
    </row>
    <row r="157" spans="1:5" ht="15.75" x14ac:dyDescent="0.25">
      <c r="A157" s="8" t="s">
        <v>63</v>
      </c>
      <c r="B157" s="8">
        <v>7709409</v>
      </c>
      <c r="C157" s="8">
        <v>1.23E-2</v>
      </c>
      <c r="D157" s="8" t="s">
        <v>27</v>
      </c>
      <c r="E157" s="8">
        <v>3</v>
      </c>
    </row>
    <row r="158" spans="1:5" ht="15.75" x14ac:dyDescent="0.25">
      <c r="A158" s="8" t="s">
        <v>63</v>
      </c>
      <c r="B158" s="8">
        <v>626559</v>
      </c>
      <c r="C158" s="8">
        <v>1E-3</v>
      </c>
      <c r="D158" s="8" t="s">
        <v>28</v>
      </c>
      <c r="E158" s="8">
        <v>3</v>
      </c>
    </row>
    <row r="159" spans="1:5" ht="15.75" x14ac:dyDescent="0.25">
      <c r="A159" s="8" t="s">
        <v>63</v>
      </c>
      <c r="B159" s="8">
        <v>4338790</v>
      </c>
      <c r="C159" s="8">
        <v>6.8999999999999999E-3</v>
      </c>
      <c r="D159" s="8" t="s">
        <v>29</v>
      </c>
      <c r="E159" s="8">
        <v>3</v>
      </c>
    </row>
    <row r="160" spans="1:5" ht="15.75" x14ac:dyDescent="0.25">
      <c r="A160" s="8" t="s">
        <v>63</v>
      </c>
      <c r="B160" s="8">
        <v>188125093</v>
      </c>
      <c r="C160" s="8">
        <v>0.30170000000000002</v>
      </c>
      <c r="D160" s="8" t="s">
        <v>30</v>
      </c>
      <c r="E160" s="8">
        <v>3</v>
      </c>
    </row>
    <row r="161" spans="1:5" ht="15.75" x14ac:dyDescent="0.25">
      <c r="A161" s="8" t="s">
        <v>63</v>
      </c>
      <c r="B161" s="8">
        <v>354165390.99990559</v>
      </c>
      <c r="C161" s="8">
        <v>0.56809075517800001</v>
      </c>
      <c r="D161" s="8" t="s">
        <v>31</v>
      </c>
      <c r="E161" s="8">
        <v>3</v>
      </c>
    </row>
    <row r="162" spans="1:5" ht="15.75" x14ac:dyDescent="0.25">
      <c r="A162" s="8" t="s">
        <v>64</v>
      </c>
      <c r="B162" s="8">
        <v>172319811</v>
      </c>
      <c r="C162" s="8">
        <v>0.17699999999999999</v>
      </c>
      <c r="D162" s="8" t="s">
        <v>22</v>
      </c>
      <c r="E162" s="8">
        <v>3</v>
      </c>
    </row>
    <row r="163" spans="1:5" ht="15.75" x14ac:dyDescent="0.25">
      <c r="A163" s="8" t="s">
        <v>64</v>
      </c>
      <c r="B163" s="8">
        <v>9869363</v>
      </c>
      <c r="C163" s="8">
        <v>1.01E-2</v>
      </c>
      <c r="D163" s="8" t="s">
        <v>23</v>
      </c>
      <c r="E163" s="8">
        <v>3</v>
      </c>
    </row>
    <row r="164" spans="1:5" ht="15.75" x14ac:dyDescent="0.25">
      <c r="A164" s="8" t="s">
        <v>64</v>
      </c>
      <c r="B164" s="8">
        <v>19933757</v>
      </c>
      <c r="C164" s="8">
        <v>2.0400000000000001E-2</v>
      </c>
      <c r="D164" s="8" t="s">
        <v>24</v>
      </c>
      <c r="E164" s="8">
        <v>3</v>
      </c>
    </row>
    <row r="165" spans="1:5" ht="15.75" x14ac:dyDescent="0.25">
      <c r="A165" s="8" t="s">
        <v>64</v>
      </c>
      <c r="B165" s="8">
        <v>53538599</v>
      </c>
      <c r="C165" s="8">
        <v>5.5E-2</v>
      </c>
      <c r="D165" s="8" t="s">
        <v>25</v>
      </c>
      <c r="E165" s="8">
        <v>3</v>
      </c>
    </row>
    <row r="166" spans="1:5" ht="15.75" x14ac:dyDescent="0.25">
      <c r="A166" s="8" t="s">
        <v>64</v>
      </c>
      <c r="B166" s="8">
        <v>22744891</v>
      </c>
      <c r="C166" s="8">
        <v>2.3300000000000001E-2</v>
      </c>
      <c r="D166" s="8" t="s">
        <v>26</v>
      </c>
      <c r="E166" s="8">
        <v>3</v>
      </c>
    </row>
    <row r="167" spans="1:5" ht="15.75" x14ac:dyDescent="0.25">
      <c r="A167" s="8" t="s">
        <v>64</v>
      </c>
      <c r="B167" s="8">
        <v>11099356</v>
      </c>
      <c r="C167" s="8">
        <v>1.14E-2</v>
      </c>
      <c r="D167" s="8" t="s">
        <v>27</v>
      </c>
      <c r="E167" s="8">
        <v>3</v>
      </c>
    </row>
    <row r="168" spans="1:5" ht="15.75" x14ac:dyDescent="0.25">
      <c r="A168" s="8" t="s">
        <v>64</v>
      </c>
      <c r="B168" s="8">
        <v>465057</v>
      </c>
      <c r="C168" s="8">
        <v>5.0000000000000001E-4</v>
      </c>
      <c r="D168" s="8" t="s">
        <v>28</v>
      </c>
      <c r="E168" s="8">
        <v>3</v>
      </c>
    </row>
    <row r="169" spans="1:5" ht="15.75" x14ac:dyDescent="0.25">
      <c r="A169" s="8" t="s">
        <v>64</v>
      </c>
      <c r="B169" s="8">
        <v>32628688</v>
      </c>
      <c r="C169" s="8">
        <v>3.3599999999999998E-2</v>
      </c>
      <c r="D169" s="8" t="s">
        <v>29</v>
      </c>
      <c r="E169" s="8">
        <v>3</v>
      </c>
    </row>
    <row r="170" spans="1:5" ht="15.75" x14ac:dyDescent="0.25">
      <c r="A170" s="8" t="s">
        <v>64</v>
      </c>
      <c r="B170" s="8">
        <v>279042078</v>
      </c>
      <c r="C170" s="8">
        <v>0.28670000000000001</v>
      </c>
      <c r="D170" s="8" t="s">
        <v>30</v>
      </c>
      <c r="E170" s="8">
        <v>3</v>
      </c>
    </row>
    <row r="171" spans="1:5" ht="15.75" x14ac:dyDescent="0.25">
      <c r="A171" s="8" t="s">
        <v>64</v>
      </c>
      <c r="B171" s="8">
        <v>396972275.0000422</v>
      </c>
      <c r="C171" s="8">
        <v>0.40783632967400002</v>
      </c>
      <c r="D171" s="8" t="s">
        <v>31</v>
      </c>
      <c r="E171" s="8">
        <v>3</v>
      </c>
    </row>
    <row r="172" spans="1:5" ht="15.75" x14ac:dyDescent="0.25">
      <c r="A172" s="8" t="s">
        <v>65</v>
      </c>
      <c r="B172" s="8">
        <v>241243184</v>
      </c>
      <c r="C172" s="8">
        <v>0.19550000000000001</v>
      </c>
      <c r="D172" s="8" t="s">
        <v>22</v>
      </c>
      <c r="E172" s="8">
        <v>3</v>
      </c>
    </row>
    <row r="173" spans="1:5" ht="15.75" x14ac:dyDescent="0.25">
      <c r="A173" s="8" t="s">
        <v>65</v>
      </c>
      <c r="B173" s="8">
        <v>9401295</v>
      </c>
      <c r="C173" s="8">
        <v>7.6E-3</v>
      </c>
      <c r="D173" s="8" t="s">
        <v>23</v>
      </c>
      <c r="E173" s="8">
        <v>3</v>
      </c>
    </row>
    <row r="174" spans="1:5" ht="15.75" x14ac:dyDescent="0.25">
      <c r="A174" s="8" t="s">
        <v>65</v>
      </c>
      <c r="B174" s="8">
        <v>47364427</v>
      </c>
      <c r="C174" s="8">
        <v>3.8300000000000001E-2</v>
      </c>
      <c r="D174" s="8" t="s">
        <v>24</v>
      </c>
      <c r="E174" s="8">
        <v>3</v>
      </c>
    </row>
    <row r="175" spans="1:5" ht="15.75" x14ac:dyDescent="0.25">
      <c r="A175" s="8" t="s">
        <v>65</v>
      </c>
      <c r="B175" s="8">
        <v>83189019</v>
      </c>
      <c r="C175" s="8">
        <v>6.7500000000000004E-2</v>
      </c>
      <c r="D175" s="8" t="s">
        <v>25</v>
      </c>
      <c r="E175" s="8">
        <v>3</v>
      </c>
    </row>
    <row r="176" spans="1:5" ht="15.75" x14ac:dyDescent="0.25">
      <c r="A176" s="8" t="s">
        <v>65</v>
      </c>
      <c r="B176" s="8">
        <v>17627299</v>
      </c>
      <c r="C176" s="8">
        <v>1.43E-2</v>
      </c>
      <c r="D176" s="8" t="s">
        <v>26</v>
      </c>
      <c r="E176" s="8">
        <v>3</v>
      </c>
    </row>
    <row r="177" spans="1:9" ht="15.75" x14ac:dyDescent="0.25">
      <c r="A177" s="8" t="s">
        <v>65</v>
      </c>
      <c r="B177" s="8">
        <v>23670201</v>
      </c>
      <c r="C177" s="8">
        <v>1.9199999999999998E-2</v>
      </c>
      <c r="D177" s="8" t="s">
        <v>27</v>
      </c>
      <c r="E177" s="8">
        <v>3</v>
      </c>
    </row>
    <row r="178" spans="1:9" ht="15.75" x14ac:dyDescent="0.25">
      <c r="A178" s="8" t="s">
        <v>65</v>
      </c>
      <c r="B178" s="8">
        <v>189698</v>
      </c>
      <c r="C178" s="8">
        <v>1E-4</v>
      </c>
      <c r="D178" s="8" t="s">
        <v>28</v>
      </c>
      <c r="E178" s="8">
        <v>3</v>
      </c>
    </row>
    <row r="179" spans="1:9" ht="15.75" x14ac:dyDescent="0.25">
      <c r="A179" s="8" t="s">
        <v>65</v>
      </c>
      <c r="B179" s="8">
        <v>23564107</v>
      </c>
      <c r="C179" s="8">
        <v>1.9E-2</v>
      </c>
      <c r="D179" s="8" t="s">
        <v>29</v>
      </c>
      <c r="E179" s="8">
        <v>3</v>
      </c>
    </row>
    <row r="180" spans="1:9" ht="15.75" x14ac:dyDescent="0.25">
      <c r="A180" s="8" t="s">
        <v>65</v>
      </c>
      <c r="B180" s="8">
        <v>370458720</v>
      </c>
      <c r="C180" s="8">
        <v>0.30030000000000001</v>
      </c>
      <c r="D180" s="8" t="s">
        <v>30</v>
      </c>
      <c r="E180" s="8">
        <v>3</v>
      </c>
    </row>
    <row r="181" spans="1:9" ht="15.75" x14ac:dyDescent="0.25">
      <c r="A181" s="8" t="s">
        <v>65</v>
      </c>
      <c r="B181" s="8">
        <v>437825393.9997983</v>
      </c>
      <c r="C181" s="8">
        <v>0.35492002586300003</v>
      </c>
      <c r="D181" s="8" t="s">
        <v>31</v>
      </c>
      <c r="E181" s="8">
        <v>3</v>
      </c>
    </row>
    <row r="182" spans="1:9" ht="15.75" x14ac:dyDescent="0.25">
      <c r="A182" s="8" t="s">
        <v>66</v>
      </c>
      <c r="B182" s="8">
        <v>266750238</v>
      </c>
      <c r="C182" s="8">
        <v>0.3468</v>
      </c>
      <c r="D182" s="8" t="s">
        <v>22</v>
      </c>
      <c r="E182" s="8">
        <v>3</v>
      </c>
      <c r="G182" s="6"/>
      <c r="H182" s="6"/>
      <c r="I182" s="6"/>
    </row>
    <row r="183" spans="1:9" ht="15.75" x14ac:dyDescent="0.25">
      <c r="A183" s="8" t="s">
        <v>66</v>
      </c>
      <c r="B183" s="8">
        <v>5148036</v>
      </c>
      <c r="C183" s="8">
        <v>6.7000000000000002E-3</v>
      </c>
      <c r="D183" s="8" t="s">
        <v>23</v>
      </c>
      <c r="E183" s="8">
        <v>3</v>
      </c>
    </row>
    <row r="184" spans="1:9" ht="15.75" x14ac:dyDescent="0.25">
      <c r="A184" s="8" t="s">
        <v>66</v>
      </c>
      <c r="B184" s="8">
        <v>3705732</v>
      </c>
      <c r="C184" s="8">
        <v>4.7999999999999996E-3</v>
      </c>
      <c r="D184" s="8" t="s">
        <v>24</v>
      </c>
      <c r="E184" s="8">
        <v>3</v>
      </c>
    </row>
    <row r="185" spans="1:9" ht="15.75" x14ac:dyDescent="0.25">
      <c r="A185" s="8" t="s">
        <v>66</v>
      </c>
      <c r="B185" s="8">
        <v>50736346</v>
      </c>
      <c r="C185" s="8">
        <v>6.6000000000000003E-2</v>
      </c>
      <c r="D185" s="8" t="s">
        <v>25</v>
      </c>
      <c r="E185" s="8">
        <v>3</v>
      </c>
    </row>
    <row r="186" spans="1:9" ht="15.75" x14ac:dyDescent="0.25">
      <c r="A186" s="8" t="s">
        <v>66</v>
      </c>
      <c r="B186" s="8">
        <v>11531566</v>
      </c>
      <c r="C186" s="8">
        <v>1.4999999999999999E-2</v>
      </c>
      <c r="D186" s="8" t="s">
        <v>26</v>
      </c>
      <c r="E186" s="8">
        <v>3</v>
      </c>
    </row>
    <row r="187" spans="1:9" ht="15.75" x14ac:dyDescent="0.25">
      <c r="A187" s="8" t="s">
        <v>66</v>
      </c>
      <c r="B187" s="8">
        <v>3576294</v>
      </c>
      <c r="C187" s="8">
        <v>4.5999999999999999E-3</v>
      </c>
      <c r="D187" s="8" t="s">
        <v>27</v>
      </c>
      <c r="E187" s="8">
        <v>3</v>
      </c>
    </row>
    <row r="188" spans="1:9" ht="15.75" x14ac:dyDescent="0.25">
      <c r="A188" s="8" t="s">
        <v>66</v>
      </c>
      <c r="B188" s="8">
        <v>7536</v>
      </c>
      <c r="C188" s="8">
        <v>0</v>
      </c>
      <c r="D188" s="8" t="s">
        <v>28</v>
      </c>
      <c r="E188" s="8">
        <v>3</v>
      </c>
    </row>
    <row r="189" spans="1:9" ht="15.75" x14ac:dyDescent="0.25">
      <c r="A189" s="8" t="s">
        <v>66</v>
      </c>
      <c r="B189" s="8">
        <v>6440916</v>
      </c>
      <c r="C189" s="8">
        <v>8.3000000000000001E-3</v>
      </c>
      <c r="D189" s="8" t="s">
        <v>29</v>
      </c>
      <c r="E189" s="8">
        <v>3</v>
      </c>
    </row>
    <row r="190" spans="1:9" ht="15.75" x14ac:dyDescent="0.25">
      <c r="A190" s="8" t="s">
        <v>66</v>
      </c>
      <c r="B190" s="8">
        <v>145628055</v>
      </c>
      <c r="C190" s="8">
        <v>0.1893</v>
      </c>
      <c r="D190" s="8" t="s">
        <v>30</v>
      </c>
      <c r="E190" s="8">
        <v>3</v>
      </c>
    </row>
    <row r="191" spans="1:9" ht="15.75" x14ac:dyDescent="0.25">
      <c r="A191" s="8" t="s">
        <v>66</v>
      </c>
      <c r="B191" s="8">
        <v>287217275.00036681</v>
      </c>
      <c r="C191" s="8">
        <v>0.37339297889300005</v>
      </c>
      <c r="D191" s="8" t="s">
        <v>31</v>
      </c>
      <c r="E191" s="8">
        <v>3</v>
      </c>
    </row>
    <row r="192" spans="1:9" ht="15.75" x14ac:dyDescent="0.25">
      <c r="A192" s="8" t="s">
        <v>67</v>
      </c>
      <c r="B192" s="8">
        <v>154824763</v>
      </c>
      <c r="C192" s="8">
        <v>0.113</v>
      </c>
      <c r="D192" s="8" t="s">
        <v>22</v>
      </c>
      <c r="E192" s="8">
        <v>3</v>
      </c>
    </row>
    <row r="193" spans="1:5" ht="15.75" x14ac:dyDescent="0.25">
      <c r="A193" s="8" t="s">
        <v>67</v>
      </c>
      <c r="B193" s="8">
        <v>26523819</v>
      </c>
      <c r="C193" s="8">
        <v>1.9400000000000001E-2</v>
      </c>
      <c r="D193" s="8" t="s">
        <v>23</v>
      </c>
      <c r="E193" s="8">
        <v>3</v>
      </c>
    </row>
    <row r="194" spans="1:5" ht="15.75" x14ac:dyDescent="0.25">
      <c r="A194" s="8" t="s">
        <v>67</v>
      </c>
      <c r="B194" s="8">
        <v>7494410</v>
      </c>
      <c r="C194" s="8">
        <v>5.3999999999999994E-3</v>
      </c>
      <c r="D194" s="8" t="s">
        <v>24</v>
      </c>
      <c r="E194" s="8">
        <v>3</v>
      </c>
    </row>
    <row r="195" spans="1:5" ht="15.75" x14ac:dyDescent="0.25">
      <c r="A195" s="8" t="s">
        <v>67</v>
      </c>
      <c r="B195" s="8">
        <v>74637653</v>
      </c>
      <c r="C195" s="8">
        <v>5.45E-2</v>
      </c>
      <c r="D195" s="8" t="s">
        <v>25</v>
      </c>
      <c r="E195" s="8">
        <v>3</v>
      </c>
    </row>
    <row r="196" spans="1:5" ht="15.75" x14ac:dyDescent="0.25">
      <c r="A196" s="8" t="s">
        <v>67</v>
      </c>
      <c r="B196" s="8">
        <v>12584059</v>
      </c>
      <c r="C196" s="8">
        <v>9.1999999999999998E-3</v>
      </c>
      <c r="D196" s="8" t="s">
        <v>26</v>
      </c>
      <c r="E196" s="8">
        <v>3</v>
      </c>
    </row>
    <row r="197" spans="1:5" ht="15.75" x14ac:dyDescent="0.25">
      <c r="A197" s="8" t="s">
        <v>67</v>
      </c>
      <c r="B197" s="8">
        <v>53911259</v>
      </c>
      <c r="C197" s="8">
        <v>3.9400000000000004E-2</v>
      </c>
      <c r="D197" s="8" t="s">
        <v>27</v>
      </c>
      <c r="E197" s="8">
        <v>3</v>
      </c>
    </row>
    <row r="198" spans="1:5" ht="15.75" x14ac:dyDescent="0.25">
      <c r="A198" s="8" t="s">
        <v>67</v>
      </c>
      <c r="B198" s="8">
        <v>262857</v>
      </c>
      <c r="C198" s="8">
        <v>2.0000000000000001E-4</v>
      </c>
      <c r="D198" s="8" t="s">
        <v>28</v>
      </c>
      <c r="E198" s="8">
        <v>3</v>
      </c>
    </row>
    <row r="199" spans="1:5" ht="15.75" x14ac:dyDescent="0.25">
      <c r="A199" s="8" t="s">
        <v>67</v>
      </c>
      <c r="B199" s="8">
        <v>25708652</v>
      </c>
      <c r="C199" s="8">
        <v>1.8800000000000001E-2</v>
      </c>
      <c r="D199" s="8" t="s">
        <v>29</v>
      </c>
      <c r="E199" s="8">
        <v>3</v>
      </c>
    </row>
    <row r="200" spans="1:5" ht="15.75" x14ac:dyDescent="0.25">
      <c r="A200" s="8" t="s">
        <v>67</v>
      </c>
      <c r="B200" s="8">
        <v>444318403</v>
      </c>
      <c r="C200" s="8">
        <v>0.32450000000000001</v>
      </c>
      <c r="D200" s="8" t="s">
        <v>30</v>
      </c>
      <c r="E200" s="8">
        <v>3</v>
      </c>
    </row>
    <row r="201" spans="1:5" ht="15.75" x14ac:dyDescent="0.25">
      <c r="A201" s="8" t="s">
        <v>67</v>
      </c>
      <c r="B201" s="8">
        <v>589856821.00014663</v>
      </c>
      <c r="C201" s="8">
        <v>0.43081019952800004</v>
      </c>
      <c r="D201" s="8" t="s">
        <v>31</v>
      </c>
      <c r="E201" s="8">
        <v>3</v>
      </c>
    </row>
    <row r="202" spans="1:5" ht="15.75" x14ac:dyDescent="0.25">
      <c r="A202" s="8" t="s">
        <v>68</v>
      </c>
      <c r="B202" s="8">
        <v>76344554</v>
      </c>
      <c r="C202" s="8">
        <v>0.1142</v>
      </c>
      <c r="D202" s="8" t="s">
        <v>22</v>
      </c>
      <c r="E202" s="8">
        <v>3</v>
      </c>
    </row>
    <row r="203" spans="1:5" ht="15.75" x14ac:dyDescent="0.25">
      <c r="A203" s="8" t="s">
        <v>68</v>
      </c>
      <c r="B203" s="8">
        <v>14801724</v>
      </c>
      <c r="C203" s="8">
        <v>2.2100000000000002E-2</v>
      </c>
      <c r="D203" s="8" t="s">
        <v>23</v>
      </c>
      <c r="E203" s="8">
        <v>3</v>
      </c>
    </row>
    <row r="204" spans="1:5" ht="15.75" x14ac:dyDescent="0.25">
      <c r="A204" s="8" t="s">
        <v>68</v>
      </c>
      <c r="B204" s="8">
        <v>3815562</v>
      </c>
      <c r="C204" s="8">
        <v>5.7000000000000002E-3</v>
      </c>
      <c r="D204" s="8" t="s">
        <v>24</v>
      </c>
      <c r="E204" s="8">
        <v>3</v>
      </c>
    </row>
    <row r="205" spans="1:5" ht="15.75" x14ac:dyDescent="0.25">
      <c r="A205" s="8" t="s">
        <v>68</v>
      </c>
      <c r="B205" s="8">
        <v>25229720</v>
      </c>
      <c r="C205" s="8">
        <v>3.7700000000000004E-2</v>
      </c>
      <c r="D205" s="8" t="s">
        <v>25</v>
      </c>
      <c r="E205" s="8">
        <v>3</v>
      </c>
    </row>
    <row r="206" spans="1:5" ht="15.75" x14ac:dyDescent="0.25">
      <c r="A206" s="8" t="s">
        <v>68</v>
      </c>
      <c r="B206" s="8">
        <v>3167762</v>
      </c>
      <c r="C206" s="8">
        <v>4.7000000000000002E-3</v>
      </c>
      <c r="D206" s="8" t="s">
        <v>26</v>
      </c>
      <c r="E206" s="8">
        <v>3</v>
      </c>
    </row>
    <row r="207" spans="1:5" ht="15.75" x14ac:dyDescent="0.25">
      <c r="A207" s="8" t="s">
        <v>68</v>
      </c>
      <c r="B207" s="8">
        <v>1006702</v>
      </c>
      <c r="C207" s="8">
        <v>1.5E-3</v>
      </c>
      <c r="D207" s="8" t="s">
        <v>27</v>
      </c>
      <c r="E207" s="8">
        <v>3</v>
      </c>
    </row>
    <row r="208" spans="1:5" ht="15.75" x14ac:dyDescent="0.25">
      <c r="A208" s="8" t="s">
        <v>68</v>
      </c>
      <c r="B208" s="8">
        <v>2663</v>
      </c>
      <c r="C208" s="8">
        <v>0</v>
      </c>
      <c r="D208" s="8" t="s">
        <v>28</v>
      </c>
      <c r="E208" s="8">
        <v>3</v>
      </c>
    </row>
    <row r="209" spans="1:5" ht="15.75" x14ac:dyDescent="0.25">
      <c r="A209" s="8" t="s">
        <v>68</v>
      </c>
      <c r="B209" s="8">
        <v>21202193</v>
      </c>
      <c r="C209" s="8">
        <v>3.1699999999999999E-2</v>
      </c>
      <c r="D209" s="8" t="s">
        <v>29</v>
      </c>
      <c r="E209" s="8">
        <v>3</v>
      </c>
    </row>
    <row r="210" spans="1:5" ht="15.75" x14ac:dyDescent="0.25">
      <c r="A210" s="8" t="s">
        <v>68</v>
      </c>
      <c r="B210" s="8">
        <v>237077816</v>
      </c>
      <c r="C210" s="8">
        <v>0.35459999999999997</v>
      </c>
      <c r="D210" s="8" t="s">
        <v>30</v>
      </c>
      <c r="E210" s="8">
        <v>3</v>
      </c>
    </row>
    <row r="211" spans="1:5" ht="15.75" x14ac:dyDescent="0.25">
      <c r="A211" s="8" t="s">
        <v>68</v>
      </c>
      <c r="B211" s="8">
        <v>293578802.00022233</v>
      </c>
      <c r="C211" s="8">
        <v>0.43906984252199999</v>
      </c>
      <c r="D211" s="8" t="s">
        <v>31</v>
      </c>
      <c r="E211" s="8">
        <v>3</v>
      </c>
    </row>
    <row r="212" spans="1:5" ht="15.75" x14ac:dyDescent="0.25">
      <c r="A212" s="8" t="s">
        <v>69</v>
      </c>
      <c r="B212" s="8">
        <v>145598882</v>
      </c>
      <c r="C212" s="8">
        <v>0.24880000000000002</v>
      </c>
      <c r="D212" s="8" t="s">
        <v>22</v>
      </c>
      <c r="E212" s="8">
        <v>3</v>
      </c>
    </row>
    <row r="213" spans="1:5" ht="15.75" x14ac:dyDescent="0.25">
      <c r="A213" s="8" t="s">
        <v>69</v>
      </c>
      <c r="B213" s="8">
        <v>13336086</v>
      </c>
      <c r="C213" s="8">
        <v>2.2800000000000001E-2</v>
      </c>
      <c r="D213" s="8" t="s">
        <v>23</v>
      </c>
      <c r="E213" s="8">
        <v>3</v>
      </c>
    </row>
    <row r="214" spans="1:5" ht="15.75" x14ac:dyDescent="0.25">
      <c r="A214" s="8" t="s">
        <v>69</v>
      </c>
      <c r="B214" s="8">
        <v>6886115</v>
      </c>
      <c r="C214" s="8">
        <v>1.18E-2</v>
      </c>
      <c r="D214" s="8" t="s">
        <v>24</v>
      </c>
      <c r="E214" s="8">
        <v>3</v>
      </c>
    </row>
    <row r="215" spans="1:5" ht="15.75" x14ac:dyDescent="0.25">
      <c r="A215" s="8" t="s">
        <v>69</v>
      </c>
      <c r="B215" s="8">
        <v>28126926</v>
      </c>
      <c r="C215" s="8">
        <v>4.8000000000000001E-2</v>
      </c>
      <c r="D215" s="8" t="s">
        <v>25</v>
      </c>
      <c r="E215" s="8">
        <v>3</v>
      </c>
    </row>
    <row r="216" spans="1:5" ht="15.75" x14ac:dyDescent="0.25">
      <c r="A216" s="8" t="s">
        <v>69</v>
      </c>
      <c r="B216" s="8">
        <v>9347860</v>
      </c>
      <c r="C216" s="8">
        <v>1.6E-2</v>
      </c>
      <c r="D216" s="8" t="s">
        <v>26</v>
      </c>
      <c r="E216" s="8">
        <v>3</v>
      </c>
    </row>
    <row r="217" spans="1:5" ht="15.75" x14ac:dyDescent="0.25">
      <c r="A217" s="8" t="s">
        <v>69</v>
      </c>
      <c r="B217" s="8">
        <v>5184727</v>
      </c>
      <c r="C217" s="8">
        <v>8.8000000000000005E-3</v>
      </c>
      <c r="D217" s="8" t="s">
        <v>27</v>
      </c>
      <c r="E217" s="8">
        <v>3</v>
      </c>
    </row>
    <row r="218" spans="1:5" ht="15.75" x14ac:dyDescent="0.25">
      <c r="A218" s="8" t="s">
        <v>69</v>
      </c>
      <c r="B218" s="8">
        <v>33665</v>
      </c>
      <c r="C218" s="8">
        <v>1E-4</v>
      </c>
      <c r="D218" s="8" t="s">
        <v>28</v>
      </c>
      <c r="E218" s="8">
        <v>3</v>
      </c>
    </row>
    <row r="219" spans="1:5" ht="15.75" x14ac:dyDescent="0.25">
      <c r="A219" s="8" t="s">
        <v>69</v>
      </c>
      <c r="B219" s="8">
        <v>16865173</v>
      </c>
      <c r="C219" s="8">
        <v>2.8799999999999999E-2</v>
      </c>
      <c r="D219" s="8" t="s">
        <v>29</v>
      </c>
      <c r="E219" s="8">
        <v>3</v>
      </c>
    </row>
    <row r="220" spans="1:5" ht="15.75" x14ac:dyDescent="0.25">
      <c r="A220" s="8" t="s">
        <v>69</v>
      </c>
      <c r="B220" s="8">
        <v>178171744</v>
      </c>
      <c r="C220" s="8">
        <v>0.3044</v>
      </c>
      <c r="D220" s="8" t="s">
        <v>30</v>
      </c>
      <c r="E220" s="8">
        <v>3</v>
      </c>
    </row>
    <row r="221" spans="1:5" ht="15.75" x14ac:dyDescent="0.25">
      <c r="A221" s="8" t="s">
        <v>69</v>
      </c>
      <c r="B221" s="8">
        <v>196004597.99988174</v>
      </c>
      <c r="C221" s="8">
        <v>0.33491016446300004</v>
      </c>
      <c r="D221" s="8" t="s">
        <v>31</v>
      </c>
      <c r="E221" s="8">
        <v>3</v>
      </c>
    </row>
    <row r="222" spans="1:5" ht="15.75" x14ac:dyDescent="0.25">
      <c r="A222" s="8" t="s">
        <v>70</v>
      </c>
      <c r="B222" s="8">
        <v>45314947</v>
      </c>
      <c r="C222" s="8">
        <v>0.1376</v>
      </c>
      <c r="D222" s="8" t="s">
        <v>22</v>
      </c>
      <c r="E222" s="8">
        <v>3</v>
      </c>
    </row>
    <row r="223" spans="1:5" ht="15.75" x14ac:dyDescent="0.25">
      <c r="A223" s="8" t="s">
        <v>70</v>
      </c>
      <c r="B223" s="8">
        <v>4517026</v>
      </c>
      <c r="C223" s="8">
        <v>1.37E-2</v>
      </c>
      <c r="D223" s="8" t="s">
        <v>23</v>
      </c>
      <c r="E223" s="8">
        <v>3</v>
      </c>
    </row>
    <row r="224" spans="1:5" ht="15.75" x14ac:dyDescent="0.25">
      <c r="A224" s="8" t="s">
        <v>70</v>
      </c>
      <c r="B224" s="8">
        <v>2764482</v>
      </c>
      <c r="C224" s="8">
        <v>8.3999999999999995E-3</v>
      </c>
      <c r="D224" s="8" t="s">
        <v>24</v>
      </c>
      <c r="E224" s="8">
        <v>3</v>
      </c>
    </row>
    <row r="225" spans="1:5" ht="15.75" x14ac:dyDescent="0.25">
      <c r="A225" s="8" t="s">
        <v>70</v>
      </c>
      <c r="B225" s="8">
        <v>11907267</v>
      </c>
      <c r="C225" s="8">
        <v>3.6200000000000003E-2</v>
      </c>
      <c r="D225" s="8" t="s">
        <v>25</v>
      </c>
      <c r="E225" s="8">
        <v>3</v>
      </c>
    </row>
    <row r="226" spans="1:5" ht="15.75" x14ac:dyDescent="0.25">
      <c r="A226" s="8" t="s">
        <v>70</v>
      </c>
      <c r="B226" s="8">
        <v>1013915</v>
      </c>
      <c r="C226" s="8">
        <v>3.0000000000000001E-3</v>
      </c>
      <c r="D226" s="8" t="s">
        <v>26</v>
      </c>
      <c r="E226" s="8">
        <v>3</v>
      </c>
    </row>
    <row r="227" spans="1:5" ht="15.75" x14ac:dyDescent="0.25">
      <c r="A227" s="8" t="s">
        <v>70</v>
      </c>
      <c r="B227" s="8">
        <v>2516164</v>
      </c>
      <c r="C227" s="8">
        <v>7.7000000000000002E-3</v>
      </c>
      <c r="D227" s="8" t="s">
        <v>27</v>
      </c>
      <c r="E227" s="8">
        <v>3</v>
      </c>
    </row>
    <row r="228" spans="1:5" ht="15.75" x14ac:dyDescent="0.25">
      <c r="A228" s="8" t="s">
        <v>70</v>
      </c>
      <c r="B228" s="8">
        <v>3950</v>
      </c>
      <c r="C228" s="8">
        <v>0</v>
      </c>
      <c r="D228" s="8" t="s">
        <v>28</v>
      </c>
      <c r="E228" s="8">
        <v>3</v>
      </c>
    </row>
    <row r="229" spans="1:5" ht="15.75" x14ac:dyDescent="0.25">
      <c r="A229" s="8" t="s">
        <v>70</v>
      </c>
      <c r="B229" s="8">
        <v>9392316</v>
      </c>
      <c r="C229" s="8">
        <v>2.86E-2</v>
      </c>
      <c r="D229" s="8" t="s">
        <v>29</v>
      </c>
      <c r="E229" s="8">
        <v>3</v>
      </c>
    </row>
    <row r="230" spans="1:5" ht="15.75" x14ac:dyDescent="0.25">
      <c r="A230" s="8" t="s">
        <v>70</v>
      </c>
      <c r="B230" s="8">
        <v>79394314</v>
      </c>
      <c r="C230" s="8">
        <v>0.24110000000000001</v>
      </c>
      <c r="D230" s="8" t="s">
        <v>30</v>
      </c>
      <c r="E230" s="8">
        <v>3</v>
      </c>
    </row>
    <row r="231" spans="1:5" ht="15.75" x14ac:dyDescent="0.25">
      <c r="A231" s="8" t="s">
        <v>70</v>
      </c>
      <c r="B231" s="8">
        <v>175830564.99989492</v>
      </c>
      <c r="C231" s="8">
        <v>0.53402174547900005</v>
      </c>
      <c r="D231" s="8" t="s">
        <v>31</v>
      </c>
      <c r="E231" s="8">
        <v>3</v>
      </c>
    </row>
    <row r="232" spans="1:5" ht="15.75" x14ac:dyDescent="0.25">
      <c r="A232" s="8" t="s">
        <v>71</v>
      </c>
      <c r="B232" s="8">
        <v>104852420</v>
      </c>
      <c r="C232" s="8">
        <v>0.1346</v>
      </c>
      <c r="D232" s="8" t="s">
        <v>22</v>
      </c>
      <c r="E232" s="8">
        <v>3</v>
      </c>
    </row>
    <row r="233" spans="1:5" ht="15.75" x14ac:dyDescent="0.25">
      <c r="A233" s="8" t="s">
        <v>71</v>
      </c>
      <c r="B233" s="8">
        <v>24078509</v>
      </c>
      <c r="C233" s="8">
        <v>3.09E-2</v>
      </c>
      <c r="D233" s="8" t="s">
        <v>23</v>
      </c>
      <c r="E233" s="8">
        <v>3</v>
      </c>
    </row>
    <row r="234" spans="1:5" ht="15.75" x14ac:dyDescent="0.25">
      <c r="A234" s="8" t="s">
        <v>71</v>
      </c>
      <c r="B234" s="8">
        <v>5117667</v>
      </c>
      <c r="C234" s="8">
        <v>6.4999999999999997E-3</v>
      </c>
      <c r="D234" s="8" t="s">
        <v>24</v>
      </c>
      <c r="E234" s="8">
        <v>3</v>
      </c>
    </row>
    <row r="235" spans="1:5" ht="15.75" x14ac:dyDescent="0.25">
      <c r="A235" s="8" t="s">
        <v>71</v>
      </c>
      <c r="B235" s="8">
        <v>23435715</v>
      </c>
      <c r="C235" s="8">
        <v>3.0100000000000002E-2</v>
      </c>
      <c r="D235" s="8" t="s">
        <v>25</v>
      </c>
      <c r="E235" s="8">
        <v>3</v>
      </c>
    </row>
    <row r="236" spans="1:5" ht="15.75" x14ac:dyDescent="0.25">
      <c r="A236" s="8" t="s">
        <v>71</v>
      </c>
      <c r="B236" s="8">
        <v>8842146</v>
      </c>
      <c r="C236" s="8">
        <v>1.1399999999999999E-2</v>
      </c>
      <c r="D236" s="8" t="s">
        <v>26</v>
      </c>
      <c r="E236" s="8">
        <v>3</v>
      </c>
    </row>
    <row r="237" spans="1:5" ht="15.75" x14ac:dyDescent="0.25">
      <c r="A237" s="8" t="s">
        <v>71</v>
      </c>
      <c r="B237" s="8">
        <v>5515729</v>
      </c>
      <c r="C237" s="8">
        <v>7.0000000000000001E-3</v>
      </c>
      <c r="D237" s="8" t="s">
        <v>27</v>
      </c>
      <c r="E237" s="8">
        <v>3</v>
      </c>
    </row>
    <row r="238" spans="1:5" ht="15.75" x14ac:dyDescent="0.25">
      <c r="A238" s="8" t="s">
        <v>71</v>
      </c>
      <c r="B238" s="8">
        <v>222034</v>
      </c>
      <c r="C238" s="8">
        <v>2.9999999999999997E-4</v>
      </c>
      <c r="D238" s="8" t="s">
        <v>28</v>
      </c>
      <c r="E238" s="8">
        <v>3</v>
      </c>
    </row>
    <row r="239" spans="1:5" ht="15.75" x14ac:dyDescent="0.25">
      <c r="A239" s="8" t="s">
        <v>71</v>
      </c>
      <c r="B239" s="8">
        <v>28939004</v>
      </c>
      <c r="C239" s="8">
        <v>3.7200000000000004E-2</v>
      </c>
      <c r="D239" s="8" t="s">
        <v>29</v>
      </c>
      <c r="E239" s="8">
        <v>3</v>
      </c>
    </row>
    <row r="240" spans="1:5" ht="15.75" x14ac:dyDescent="0.25">
      <c r="A240" s="8" t="s">
        <v>71</v>
      </c>
      <c r="B240" s="8">
        <v>287845521</v>
      </c>
      <c r="C240" s="8">
        <v>0.36969999999999997</v>
      </c>
      <c r="D240" s="8" t="s">
        <v>30</v>
      </c>
      <c r="E240" s="8">
        <v>3</v>
      </c>
    </row>
    <row r="241" spans="1:5" ht="15.75" x14ac:dyDescent="0.25">
      <c r="A241" s="8" t="s">
        <v>71</v>
      </c>
      <c r="B241" s="8">
        <v>314674931.99964595</v>
      </c>
      <c r="C241" s="8">
        <v>0.40410458675000005</v>
      </c>
      <c r="D241" s="8" t="s">
        <v>31</v>
      </c>
      <c r="E241" s="8">
        <v>3</v>
      </c>
    </row>
    <row r="242" spans="1:5" ht="15.75" x14ac:dyDescent="0.25">
      <c r="A242" s="8" t="s">
        <v>72</v>
      </c>
      <c r="B242" s="8">
        <v>312184900</v>
      </c>
      <c r="C242" s="8">
        <v>0.23900000000000002</v>
      </c>
      <c r="D242" s="8" t="s">
        <v>22</v>
      </c>
      <c r="E242" s="8">
        <v>3</v>
      </c>
    </row>
    <row r="243" spans="1:5" ht="15.75" x14ac:dyDescent="0.25">
      <c r="A243" s="8" t="s">
        <v>72</v>
      </c>
      <c r="B243" s="8">
        <v>8768014</v>
      </c>
      <c r="C243" s="8">
        <v>6.7000000000000002E-3</v>
      </c>
      <c r="D243" s="8" t="s">
        <v>23</v>
      </c>
      <c r="E243" s="8">
        <v>3</v>
      </c>
    </row>
    <row r="244" spans="1:5" ht="15.75" x14ac:dyDescent="0.25">
      <c r="A244" s="8" t="s">
        <v>72</v>
      </c>
      <c r="B244" s="8">
        <v>11033302</v>
      </c>
      <c r="C244" s="8">
        <v>8.3999999999999995E-3</v>
      </c>
      <c r="D244" s="8" t="s">
        <v>24</v>
      </c>
      <c r="E244" s="8">
        <v>3</v>
      </c>
    </row>
    <row r="245" spans="1:5" ht="15.75" x14ac:dyDescent="0.25">
      <c r="A245" s="8" t="s">
        <v>72</v>
      </c>
      <c r="B245" s="8">
        <v>176774369</v>
      </c>
      <c r="C245" s="8">
        <v>0.1353</v>
      </c>
      <c r="D245" s="8" t="s">
        <v>25</v>
      </c>
      <c r="E245" s="8">
        <v>3</v>
      </c>
    </row>
    <row r="246" spans="1:5" ht="15.75" x14ac:dyDescent="0.25">
      <c r="A246" s="8" t="s">
        <v>72</v>
      </c>
      <c r="B246" s="8">
        <v>11751440</v>
      </c>
      <c r="C246" s="8">
        <v>8.9999999999999993E-3</v>
      </c>
      <c r="D246" s="8" t="s">
        <v>26</v>
      </c>
      <c r="E246" s="8">
        <v>3</v>
      </c>
    </row>
    <row r="247" spans="1:5" ht="15.75" x14ac:dyDescent="0.25">
      <c r="A247" s="8" t="s">
        <v>72</v>
      </c>
      <c r="B247" s="8">
        <v>10322782</v>
      </c>
      <c r="C247" s="8">
        <v>8.0000000000000002E-3</v>
      </c>
      <c r="D247" s="8" t="s">
        <v>27</v>
      </c>
      <c r="E247" s="8">
        <v>3</v>
      </c>
    </row>
    <row r="248" spans="1:5" ht="15.75" x14ac:dyDescent="0.25">
      <c r="A248" s="8" t="s">
        <v>72</v>
      </c>
      <c r="B248" s="8">
        <v>912626</v>
      </c>
      <c r="C248" s="8">
        <v>6.9999999999999999E-4</v>
      </c>
      <c r="D248" s="8" t="s">
        <v>28</v>
      </c>
      <c r="E248" s="8">
        <v>3</v>
      </c>
    </row>
    <row r="249" spans="1:5" ht="15.75" x14ac:dyDescent="0.25">
      <c r="A249" s="8" t="s">
        <v>72</v>
      </c>
      <c r="B249" s="8">
        <v>38634462</v>
      </c>
      <c r="C249" s="8">
        <v>2.9499999999999998E-2</v>
      </c>
      <c r="D249" s="8" t="s">
        <v>29</v>
      </c>
      <c r="E249" s="8">
        <v>3</v>
      </c>
    </row>
    <row r="250" spans="1:5" ht="15.75" x14ac:dyDescent="0.25">
      <c r="A250" s="8" t="s">
        <v>72</v>
      </c>
      <c r="B250" s="8">
        <v>237146150</v>
      </c>
      <c r="C250" s="8">
        <v>0.18159999999999998</v>
      </c>
      <c r="D250" s="8" t="s">
        <v>30</v>
      </c>
      <c r="E250" s="8">
        <v>3</v>
      </c>
    </row>
    <row r="251" spans="1:5" ht="15.75" x14ac:dyDescent="0.25">
      <c r="A251" s="8" t="s">
        <v>72</v>
      </c>
      <c r="B251" s="8">
        <v>510900802.99950337</v>
      </c>
      <c r="C251" s="8">
        <v>0.39119975639499999</v>
      </c>
      <c r="D251" s="8" t="s">
        <v>31</v>
      </c>
      <c r="E251" s="8">
        <v>3</v>
      </c>
    </row>
    <row r="252" spans="1:5" ht="15.75" x14ac:dyDescent="0.25">
      <c r="A252" s="8" t="s">
        <v>73</v>
      </c>
      <c r="B252" s="8">
        <v>150437345</v>
      </c>
      <c r="C252" s="8">
        <v>0.14810000000000001</v>
      </c>
      <c r="D252" s="8" t="s">
        <v>22</v>
      </c>
      <c r="E252" s="8">
        <v>3</v>
      </c>
    </row>
    <row r="253" spans="1:5" ht="15.75" x14ac:dyDescent="0.25">
      <c r="A253" s="8" t="s">
        <v>73</v>
      </c>
      <c r="B253" s="8">
        <v>10585933</v>
      </c>
      <c r="C253" s="8">
        <v>1.04E-2</v>
      </c>
      <c r="D253" s="8" t="s">
        <v>23</v>
      </c>
      <c r="E253" s="8">
        <v>3</v>
      </c>
    </row>
    <row r="254" spans="1:5" ht="15.75" x14ac:dyDescent="0.25">
      <c r="A254" s="8" t="s">
        <v>73</v>
      </c>
      <c r="B254" s="8">
        <v>11718716</v>
      </c>
      <c r="C254" s="8">
        <v>1.1600000000000001E-2</v>
      </c>
      <c r="D254" s="8" t="s">
        <v>24</v>
      </c>
      <c r="E254" s="8">
        <v>3</v>
      </c>
    </row>
    <row r="255" spans="1:5" ht="15.75" x14ac:dyDescent="0.25">
      <c r="A255" s="8" t="s">
        <v>73</v>
      </c>
      <c r="B255" s="8">
        <v>68905040</v>
      </c>
      <c r="C255" s="8">
        <v>6.7799999999999999E-2</v>
      </c>
      <c r="D255" s="8" t="s">
        <v>25</v>
      </c>
      <c r="E255" s="8">
        <v>3</v>
      </c>
    </row>
    <row r="256" spans="1:5" ht="15.75" x14ac:dyDescent="0.25">
      <c r="A256" s="8" t="s">
        <v>73</v>
      </c>
      <c r="B256" s="8">
        <v>12238911</v>
      </c>
      <c r="C256" s="8">
        <v>1.21E-2</v>
      </c>
      <c r="D256" s="8" t="s">
        <v>26</v>
      </c>
      <c r="E256" s="8">
        <v>3</v>
      </c>
    </row>
    <row r="257" spans="1:5" ht="15.75" x14ac:dyDescent="0.25">
      <c r="A257" s="8" t="s">
        <v>73</v>
      </c>
      <c r="B257" s="8">
        <v>3882237</v>
      </c>
      <c r="C257" s="8">
        <v>3.9000000000000003E-3</v>
      </c>
      <c r="D257" s="8" t="s">
        <v>27</v>
      </c>
      <c r="E257" s="8">
        <v>3</v>
      </c>
    </row>
    <row r="258" spans="1:5" ht="15.75" x14ac:dyDescent="0.25">
      <c r="A258" s="8" t="s">
        <v>73</v>
      </c>
      <c r="B258" s="8">
        <v>518468</v>
      </c>
      <c r="C258" s="8">
        <v>5.0000000000000001E-4</v>
      </c>
      <c r="D258" s="8" t="s">
        <v>28</v>
      </c>
      <c r="E258" s="8">
        <v>3</v>
      </c>
    </row>
    <row r="259" spans="1:5" ht="15.75" x14ac:dyDescent="0.25">
      <c r="A259" s="8" t="s">
        <v>73</v>
      </c>
      <c r="B259" s="8">
        <v>14735963</v>
      </c>
      <c r="C259" s="8">
        <v>1.44E-2</v>
      </c>
      <c r="D259" s="8" t="s">
        <v>29</v>
      </c>
      <c r="E259" s="8">
        <v>3</v>
      </c>
    </row>
    <row r="260" spans="1:5" ht="15.75" x14ac:dyDescent="0.25">
      <c r="A260" s="8" t="s">
        <v>73</v>
      </c>
      <c r="B260" s="8">
        <v>242064212</v>
      </c>
      <c r="C260" s="8">
        <v>0.23829999999999998</v>
      </c>
      <c r="D260" s="8" t="s">
        <v>30</v>
      </c>
      <c r="E260" s="8">
        <v>3</v>
      </c>
    </row>
    <row r="261" spans="1:5" ht="15.75" x14ac:dyDescent="0.25">
      <c r="A261" s="8" t="s">
        <v>73</v>
      </c>
      <c r="B261" s="8">
        <v>516208467.0000236</v>
      </c>
      <c r="C261" s="8">
        <v>0.50821537651299997</v>
      </c>
      <c r="D261" s="8" t="s">
        <v>31</v>
      </c>
      <c r="E261" s="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ssembly-based Repea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26T00:34:03Z</dcterms:created>
  <dcterms:modified xsi:type="dcterms:W3CDTF">2021-07-26T00:34:04Z</dcterms:modified>
</cp:coreProperties>
</file>